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yland\Dropbox (Personal)\Ryland Project Folder\Manuscript\"/>
    </mc:Choice>
  </mc:AlternateContent>
  <xr:revisionPtr revIDLastSave="0" documentId="8_{317C6018-F8F9-4A39-8A6A-B5AD5C08CE30}" xr6:coauthVersionLast="45" xr6:coauthVersionMax="45" xr10:uidLastSave="{00000000-0000-0000-0000-000000000000}"/>
  <bookViews>
    <workbookView xWindow="-110" yWindow="-110" windowWidth="19420" windowHeight="10420" xr2:uid="{2644A959-1BDF-4370-AD2B-2192540AC429}"/>
  </bookViews>
  <sheets>
    <sheet name="All reactions" sheetId="13" r:id="rId1"/>
    <sheet name="Parameters" sheetId="15" r:id="rId2"/>
    <sheet name="Initial Values" sheetId="16" r:id="rId3"/>
    <sheet name="Sensitivity results" sheetId="14" r:id="rId4"/>
    <sheet name="Full model param corrs" sheetId="10" r:id="rId5"/>
    <sheet name="Fitted params - - -" sheetId="3" r:id="rId6"/>
    <sheet name="Fitted params a - -" sheetId="4" r:id="rId7"/>
    <sheet name="Fitted params - b -" sheetId="5" r:id="rId8"/>
    <sheet name="Fitted params - - c" sheetId="6" r:id="rId9"/>
    <sheet name="Fitted params a b -" sheetId="7" r:id="rId10"/>
    <sheet name="Fitted params a - c" sheetId="8" r:id="rId11"/>
    <sheet name="Fitted params - b c" sheetId="9" r:id="rId12"/>
    <sheet name="Fitted params a b c" sheetId="2" r:id="rId13"/>
  </sheets>
  <definedNames>
    <definedName name="_xlnm._FilterDatabase" localSheetId="0" hidden="1">'All reactions'!$A$1:$E$45</definedName>
    <definedName name="_xlnm._FilterDatabase" localSheetId="3" hidden="1">'Sensitivity results'!$A$2:$AB$2</definedName>
    <definedName name="Z_9A34A0D2_EA14_4F3B_B315_17A16AC2ADF4_.wvu.FilterData" localSheetId="0" hidden="1">'All reactions'!$A$1:$E$45</definedName>
    <definedName name="Z_A0F4EC54_7098_4B45_8931_D8A7C89D22EE_.wvu.FilterData" localSheetId="0" hidden="1">'All reactions'!$A$1:$E$45</definedName>
    <definedName name="Z_E5C27254_67AC_ED43_833A_68F5D785BB91_.wvu.FilterData" localSheetId="0" hidden="1">'All reactions'!$A$1:$E$45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37" i="16" l="1"/>
  <c r="C36" i="16"/>
  <c r="C61" i="15"/>
  <c r="C51" i="15"/>
  <c r="C35" i="15"/>
  <c r="C33" i="15"/>
  <c r="C11" i="15"/>
  <c r="C2" i="15"/>
  <c r="AB3" i="14"/>
  <c r="AB4" i="14"/>
  <c r="AB5" i="14"/>
  <c r="AB6" i="14"/>
  <c r="AB7" i="14"/>
  <c r="AB8" i="14"/>
  <c r="AB9" i="14"/>
  <c r="AB10" i="14"/>
  <c r="AB11" i="14"/>
  <c r="AB12" i="14"/>
  <c r="AB13" i="14"/>
  <c r="AB14" i="14"/>
  <c r="AB15" i="14"/>
  <c r="AB16" i="14"/>
  <c r="AB17" i="14"/>
  <c r="AB18" i="14"/>
  <c r="AB19" i="14"/>
  <c r="AB20" i="14"/>
  <c r="AB21" i="14"/>
  <c r="AB22" i="14"/>
  <c r="AB23" i="14"/>
  <c r="AB24" i="14"/>
  <c r="AB25" i="14"/>
  <c r="AB26" i="14"/>
  <c r="AB27" i="14"/>
  <c r="AB28" i="14"/>
  <c r="AB29" i="14"/>
  <c r="AB30" i="14"/>
  <c r="AB31" i="14"/>
  <c r="AB32" i="14"/>
  <c r="AB33" i="14"/>
  <c r="AB34" i="14"/>
  <c r="AB35" i="14"/>
  <c r="AB36" i="14"/>
  <c r="AB37" i="14"/>
  <c r="AB38" i="14"/>
  <c r="AB39" i="14"/>
  <c r="AB40" i="14"/>
  <c r="AB41" i="14"/>
  <c r="AB42" i="14"/>
  <c r="AB43" i="14"/>
  <c r="AB44" i="14"/>
  <c r="AB45" i="14"/>
  <c r="AB46" i="14"/>
  <c r="AB47" i="14"/>
  <c r="AB48" i="14"/>
  <c r="AB49" i="14"/>
  <c r="AB50" i="14"/>
  <c r="AB51" i="14"/>
  <c r="AB52" i="14"/>
  <c r="AB53" i="14"/>
  <c r="AB54" i="14"/>
  <c r="AB55" i="14"/>
  <c r="AB56" i="14"/>
  <c r="AB57" i="14"/>
  <c r="AB58" i="14"/>
  <c r="AB59" i="14"/>
  <c r="AB60" i="14"/>
  <c r="AB61" i="14"/>
  <c r="AB62" i="14"/>
  <c r="AB63" i="14"/>
  <c r="AB64" i="14"/>
  <c r="AF29" i="9"/>
  <c r="AE29" i="9"/>
  <c r="AD29" i="9"/>
  <c r="AC29" i="9"/>
  <c r="AB29" i="9"/>
  <c r="AA29" i="9"/>
  <c r="Z29" i="9"/>
  <c r="Y29" i="9"/>
  <c r="X29" i="9"/>
  <c r="W29" i="9"/>
  <c r="V29" i="9"/>
  <c r="U29" i="9"/>
  <c r="T29" i="9"/>
  <c r="S29" i="9"/>
  <c r="R29" i="9"/>
  <c r="Q29" i="9"/>
  <c r="P29" i="9"/>
  <c r="O29" i="9"/>
  <c r="N29" i="9"/>
  <c r="M29" i="9"/>
  <c r="L29" i="9"/>
  <c r="K29" i="9"/>
  <c r="J29" i="9"/>
  <c r="I29" i="9"/>
  <c r="H29" i="9"/>
  <c r="G29" i="9"/>
  <c r="F29" i="9"/>
  <c r="E29" i="9"/>
  <c r="D29" i="9"/>
  <c r="C29" i="9"/>
  <c r="B29" i="9"/>
  <c r="AF28" i="9"/>
  <c r="AE28" i="9"/>
  <c r="AD28" i="9"/>
  <c r="AC28" i="9"/>
  <c r="AB28" i="9"/>
  <c r="AA28" i="9"/>
  <c r="Z28" i="9"/>
  <c r="Y28" i="9"/>
  <c r="X28" i="9"/>
  <c r="W28" i="9"/>
  <c r="V28" i="9"/>
  <c r="U28" i="9"/>
  <c r="T28" i="9"/>
  <c r="S28" i="9"/>
  <c r="R28" i="9"/>
  <c r="Q28" i="9"/>
  <c r="P28" i="9"/>
  <c r="O28" i="9"/>
  <c r="N28" i="9"/>
  <c r="M28" i="9"/>
  <c r="L28" i="9"/>
  <c r="K28" i="9"/>
  <c r="J28" i="9"/>
  <c r="I28" i="9"/>
  <c r="H28" i="9"/>
  <c r="G28" i="9"/>
  <c r="F28" i="9"/>
  <c r="E28" i="9"/>
  <c r="D28" i="9"/>
  <c r="C28" i="9"/>
  <c r="B28" i="9"/>
  <c r="AF27" i="9"/>
  <c r="AE27" i="9"/>
  <c r="AD27" i="9"/>
  <c r="AC27" i="9"/>
  <c r="AB27" i="9"/>
  <c r="AA27" i="9"/>
  <c r="Z27" i="9"/>
  <c r="Y27" i="9"/>
  <c r="X27" i="9"/>
  <c r="W27" i="9"/>
  <c r="V27" i="9"/>
  <c r="U27" i="9"/>
  <c r="T27" i="9"/>
  <c r="S27" i="9"/>
  <c r="R27" i="9"/>
  <c r="Q27" i="9"/>
  <c r="P27" i="9"/>
  <c r="O27" i="9"/>
  <c r="N27" i="9"/>
  <c r="M27" i="9"/>
  <c r="L27" i="9"/>
  <c r="K27" i="9"/>
  <c r="J27" i="9"/>
  <c r="I27" i="9"/>
  <c r="H27" i="9"/>
  <c r="G27" i="9"/>
  <c r="F27" i="9"/>
  <c r="E27" i="9"/>
  <c r="D27" i="9"/>
  <c r="C27" i="9"/>
  <c r="B27" i="9"/>
  <c r="AF29" i="8"/>
  <c r="AE29" i="8"/>
  <c r="AD29" i="8"/>
  <c r="AC29" i="8"/>
  <c r="AB29" i="8"/>
  <c r="AA29" i="8"/>
  <c r="Z29" i="8"/>
  <c r="Y29" i="8"/>
  <c r="X29" i="8"/>
  <c r="W29" i="8"/>
  <c r="V29" i="8"/>
  <c r="U29" i="8"/>
  <c r="T29" i="8"/>
  <c r="S29" i="8"/>
  <c r="R29" i="8"/>
  <c r="Q29" i="8"/>
  <c r="P29" i="8"/>
  <c r="O29" i="8"/>
  <c r="N29" i="8"/>
  <c r="M29" i="8"/>
  <c r="L29" i="8"/>
  <c r="K29" i="8"/>
  <c r="J29" i="8"/>
  <c r="I29" i="8"/>
  <c r="H29" i="8"/>
  <c r="G29" i="8"/>
  <c r="F29" i="8"/>
  <c r="E29" i="8"/>
  <c r="D29" i="8"/>
  <c r="C29" i="8"/>
  <c r="B29" i="8"/>
  <c r="AF28" i="8"/>
  <c r="AE28" i="8"/>
  <c r="AD28" i="8"/>
  <c r="AC28" i="8"/>
  <c r="AB28" i="8"/>
  <c r="AA28" i="8"/>
  <c r="Z28" i="8"/>
  <c r="Y28" i="8"/>
  <c r="X28" i="8"/>
  <c r="W28" i="8"/>
  <c r="V28" i="8"/>
  <c r="U28" i="8"/>
  <c r="T28" i="8"/>
  <c r="S28" i="8"/>
  <c r="R28" i="8"/>
  <c r="Q28" i="8"/>
  <c r="P28" i="8"/>
  <c r="O28" i="8"/>
  <c r="N28" i="8"/>
  <c r="M28" i="8"/>
  <c r="L28" i="8"/>
  <c r="K28" i="8"/>
  <c r="J28" i="8"/>
  <c r="I28" i="8"/>
  <c r="H28" i="8"/>
  <c r="G28" i="8"/>
  <c r="F28" i="8"/>
  <c r="E28" i="8"/>
  <c r="D28" i="8"/>
  <c r="C28" i="8"/>
  <c r="B28" i="8"/>
  <c r="AF27" i="8"/>
  <c r="AE27" i="8"/>
  <c r="AD27" i="8"/>
  <c r="AC27" i="8"/>
  <c r="AB27" i="8"/>
  <c r="AA27" i="8"/>
  <c r="Z27" i="8"/>
  <c r="Y27" i="8"/>
  <c r="X27" i="8"/>
  <c r="W27" i="8"/>
  <c r="V27" i="8"/>
  <c r="U27" i="8"/>
  <c r="T27" i="8"/>
  <c r="S27" i="8"/>
  <c r="R27" i="8"/>
  <c r="Q27" i="8"/>
  <c r="P27" i="8"/>
  <c r="O27" i="8"/>
  <c r="N27" i="8"/>
  <c r="M27" i="8"/>
  <c r="L27" i="8"/>
  <c r="K27" i="8"/>
  <c r="J27" i="8"/>
  <c r="I27" i="8"/>
  <c r="H27" i="8"/>
  <c r="G27" i="8"/>
  <c r="F27" i="8"/>
  <c r="E27" i="8"/>
  <c r="D27" i="8"/>
  <c r="C27" i="8"/>
  <c r="B27" i="8"/>
  <c r="AF29" i="7"/>
  <c r="AE29" i="7"/>
  <c r="AD29" i="7"/>
  <c r="AC29" i="7"/>
  <c r="AB29" i="7"/>
  <c r="AA29" i="7"/>
  <c r="Z29" i="7"/>
  <c r="Y29" i="7"/>
  <c r="X29" i="7"/>
  <c r="W29" i="7"/>
  <c r="V29" i="7"/>
  <c r="U29" i="7"/>
  <c r="T29" i="7"/>
  <c r="S29" i="7"/>
  <c r="R29" i="7"/>
  <c r="Q29" i="7"/>
  <c r="P29" i="7"/>
  <c r="O29" i="7"/>
  <c r="N29" i="7"/>
  <c r="M29" i="7"/>
  <c r="L29" i="7"/>
  <c r="K29" i="7"/>
  <c r="J29" i="7"/>
  <c r="I29" i="7"/>
  <c r="H29" i="7"/>
  <c r="G29" i="7"/>
  <c r="F29" i="7"/>
  <c r="E29" i="7"/>
  <c r="D29" i="7"/>
  <c r="C29" i="7"/>
  <c r="B29" i="7"/>
  <c r="AF28" i="7"/>
  <c r="AE28" i="7"/>
  <c r="AD28" i="7"/>
  <c r="AC28" i="7"/>
  <c r="AB28" i="7"/>
  <c r="AA28" i="7"/>
  <c r="Z28" i="7"/>
  <c r="Y28" i="7"/>
  <c r="X28" i="7"/>
  <c r="W28" i="7"/>
  <c r="V28" i="7"/>
  <c r="U28" i="7"/>
  <c r="T28" i="7"/>
  <c r="S28" i="7"/>
  <c r="R28" i="7"/>
  <c r="Q28" i="7"/>
  <c r="P28" i="7"/>
  <c r="O28" i="7"/>
  <c r="N28" i="7"/>
  <c r="M28" i="7"/>
  <c r="L28" i="7"/>
  <c r="K28" i="7"/>
  <c r="J28" i="7"/>
  <c r="I28" i="7"/>
  <c r="H28" i="7"/>
  <c r="G28" i="7"/>
  <c r="F28" i="7"/>
  <c r="E28" i="7"/>
  <c r="D28" i="7"/>
  <c r="C28" i="7"/>
  <c r="B28" i="7"/>
  <c r="AF27" i="7"/>
  <c r="AE27" i="7"/>
  <c r="AD27" i="7"/>
  <c r="AC27" i="7"/>
  <c r="AB27" i="7"/>
  <c r="AA27" i="7"/>
  <c r="Z27" i="7"/>
  <c r="Y27" i="7"/>
  <c r="X27" i="7"/>
  <c r="W27" i="7"/>
  <c r="V27" i="7"/>
  <c r="U27" i="7"/>
  <c r="T27" i="7"/>
  <c r="S27" i="7"/>
  <c r="R27" i="7"/>
  <c r="Q27" i="7"/>
  <c r="P27" i="7"/>
  <c r="O27" i="7"/>
  <c r="N27" i="7"/>
  <c r="M27" i="7"/>
  <c r="L27" i="7"/>
  <c r="K27" i="7"/>
  <c r="J27" i="7"/>
  <c r="I27" i="7"/>
  <c r="H27" i="7"/>
  <c r="G27" i="7"/>
  <c r="F27" i="7"/>
  <c r="E27" i="7"/>
  <c r="D27" i="7"/>
  <c r="C27" i="7"/>
  <c r="B27" i="7"/>
  <c r="AF29" i="6"/>
  <c r="AE29" i="6"/>
  <c r="AD29" i="6"/>
  <c r="AC29" i="6"/>
  <c r="AB29" i="6"/>
  <c r="AA29" i="6"/>
  <c r="Z29" i="6"/>
  <c r="Y29" i="6"/>
  <c r="X29" i="6"/>
  <c r="W29" i="6"/>
  <c r="V29" i="6"/>
  <c r="U29" i="6"/>
  <c r="T29" i="6"/>
  <c r="S29" i="6"/>
  <c r="R29" i="6"/>
  <c r="Q29" i="6"/>
  <c r="P29" i="6"/>
  <c r="O29" i="6"/>
  <c r="N29" i="6"/>
  <c r="M29" i="6"/>
  <c r="L29" i="6"/>
  <c r="K29" i="6"/>
  <c r="J29" i="6"/>
  <c r="I29" i="6"/>
  <c r="H29" i="6"/>
  <c r="G29" i="6"/>
  <c r="F29" i="6"/>
  <c r="E29" i="6"/>
  <c r="D29" i="6"/>
  <c r="C29" i="6"/>
  <c r="B29" i="6"/>
  <c r="AF28" i="6"/>
  <c r="AE28" i="6"/>
  <c r="AD28" i="6"/>
  <c r="AC28" i="6"/>
  <c r="AB28" i="6"/>
  <c r="AA28" i="6"/>
  <c r="Z28" i="6"/>
  <c r="Y28" i="6"/>
  <c r="X28" i="6"/>
  <c r="W28" i="6"/>
  <c r="V28" i="6"/>
  <c r="U28" i="6"/>
  <c r="T28" i="6"/>
  <c r="S28" i="6"/>
  <c r="R28" i="6"/>
  <c r="Q28" i="6"/>
  <c r="P28" i="6"/>
  <c r="O28" i="6"/>
  <c r="N28" i="6"/>
  <c r="M28" i="6"/>
  <c r="L28" i="6"/>
  <c r="K28" i="6"/>
  <c r="J28" i="6"/>
  <c r="I28" i="6"/>
  <c r="H28" i="6"/>
  <c r="G28" i="6"/>
  <c r="F28" i="6"/>
  <c r="E28" i="6"/>
  <c r="D28" i="6"/>
  <c r="C28" i="6"/>
  <c r="B28" i="6"/>
  <c r="AF27" i="6"/>
  <c r="AE27" i="6"/>
  <c r="AD27" i="6"/>
  <c r="AC27" i="6"/>
  <c r="AB27" i="6"/>
  <c r="AA27" i="6"/>
  <c r="Z27" i="6"/>
  <c r="Y27" i="6"/>
  <c r="X27" i="6"/>
  <c r="W27" i="6"/>
  <c r="V27" i="6"/>
  <c r="U27" i="6"/>
  <c r="T27" i="6"/>
  <c r="S27" i="6"/>
  <c r="R27" i="6"/>
  <c r="Q27" i="6"/>
  <c r="P27" i="6"/>
  <c r="O27" i="6"/>
  <c r="N27" i="6"/>
  <c r="M27" i="6"/>
  <c r="L27" i="6"/>
  <c r="K27" i="6"/>
  <c r="J27" i="6"/>
  <c r="I27" i="6"/>
  <c r="H27" i="6"/>
  <c r="G27" i="6"/>
  <c r="F27" i="6"/>
  <c r="E27" i="6"/>
  <c r="D27" i="6"/>
  <c r="C27" i="6"/>
  <c r="B27" i="6"/>
  <c r="AF29" i="5"/>
  <c r="AE29" i="5"/>
  <c r="AD29" i="5"/>
  <c r="AC29" i="5"/>
  <c r="AB29" i="5"/>
  <c r="AA29" i="5"/>
  <c r="Z29" i="5"/>
  <c r="Y29" i="5"/>
  <c r="X29" i="5"/>
  <c r="W29" i="5"/>
  <c r="V29" i="5"/>
  <c r="U29" i="5"/>
  <c r="T29" i="5"/>
  <c r="S29" i="5"/>
  <c r="R29" i="5"/>
  <c r="Q29" i="5"/>
  <c r="P29" i="5"/>
  <c r="O29" i="5"/>
  <c r="N29" i="5"/>
  <c r="M29" i="5"/>
  <c r="L29" i="5"/>
  <c r="K29" i="5"/>
  <c r="J29" i="5"/>
  <c r="I29" i="5"/>
  <c r="H29" i="5"/>
  <c r="G29" i="5"/>
  <c r="F29" i="5"/>
  <c r="E29" i="5"/>
  <c r="D29" i="5"/>
  <c r="C29" i="5"/>
  <c r="B29" i="5"/>
  <c r="AF28" i="5"/>
  <c r="AE28" i="5"/>
  <c r="AD28" i="5"/>
  <c r="AC28" i="5"/>
  <c r="AB28" i="5"/>
  <c r="AA28" i="5"/>
  <c r="Z28" i="5"/>
  <c r="Y28" i="5"/>
  <c r="X28" i="5"/>
  <c r="W28" i="5"/>
  <c r="V28" i="5"/>
  <c r="U28" i="5"/>
  <c r="T28" i="5"/>
  <c r="S28" i="5"/>
  <c r="R28" i="5"/>
  <c r="Q28" i="5"/>
  <c r="P28" i="5"/>
  <c r="O28" i="5"/>
  <c r="N28" i="5"/>
  <c r="M28" i="5"/>
  <c r="L28" i="5"/>
  <c r="K28" i="5"/>
  <c r="J28" i="5"/>
  <c r="I28" i="5"/>
  <c r="H28" i="5"/>
  <c r="G28" i="5"/>
  <c r="F28" i="5"/>
  <c r="E28" i="5"/>
  <c r="D28" i="5"/>
  <c r="C28" i="5"/>
  <c r="B28" i="5"/>
  <c r="AF27" i="5"/>
  <c r="AE27" i="5"/>
  <c r="AD27" i="5"/>
  <c r="AC27" i="5"/>
  <c r="AB27" i="5"/>
  <c r="AA27" i="5"/>
  <c r="Z27" i="5"/>
  <c r="Y27" i="5"/>
  <c r="X27" i="5"/>
  <c r="W27" i="5"/>
  <c r="V27" i="5"/>
  <c r="U27" i="5"/>
  <c r="T27" i="5"/>
  <c r="S27" i="5"/>
  <c r="R27" i="5"/>
  <c r="Q27" i="5"/>
  <c r="P27" i="5"/>
  <c r="O27" i="5"/>
  <c r="N27" i="5"/>
  <c r="M27" i="5"/>
  <c r="L27" i="5"/>
  <c r="K27" i="5"/>
  <c r="J27" i="5"/>
  <c r="I27" i="5"/>
  <c r="H27" i="5"/>
  <c r="G27" i="5"/>
  <c r="F27" i="5"/>
  <c r="E27" i="5"/>
  <c r="D27" i="5"/>
  <c r="C27" i="5"/>
  <c r="B27" i="5"/>
  <c r="AF29" i="4"/>
  <c r="AE29" i="4"/>
  <c r="AD29" i="4"/>
  <c r="AC29" i="4"/>
  <c r="AB29" i="4"/>
  <c r="AA29" i="4"/>
  <c r="Z29" i="4"/>
  <c r="Y29" i="4"/>
  <c r="X29" i="4"/>
  <c r="W29" i="4"/>
  <c r="V29" i="4"/>
  <c r="U29" i="4"/>
  <c r="T29" i="4"/>
  <c r="S29" i="4"/>
  <c r="R29" i="4"/>
  <c r="Q29" i="4"/>
  <c r="P29" i="4"/>
  <c r="O29" i="4"/>
  <c r="N29" i="4"/>
  <c r="M29" i="4"/>
  <c r="L29" i="4"/>
  <c r="K29" i="4"/>
  <c r="J29" i="4"/>
  <c r="I29" i="4"/>
  <c r="H29" i="4"/>
  <c r="G29" i="4"/>
  <c r="F29" i="4"/>
  <c r="E29" i="4"/>
  <c r="D29" i="4"/>
  <c r="C29" i="4"/>
  <c r="B29" i="4"/>
  <c r="AF28" i="4"/>
  <c r="AE28" i="4"/>
  <c r="AD28" i="4"/>
  <c r="AC28" i="4"/>
  <c r="AB28" i="4"/>
  <c r="AA28" i="4"/>
  <c r="Z28" i="4"/>
  <c r="Y28" i="4"/>
  <c r="X28" i="4"/>
  <c r="W28" i="4"/>
  <c r="V28" i="4"/>
  <c r="U28" i="4"/>
  <c r="T28" i="4"/>
  <c r="S28" i="4"/>
  <c r="R28" i="4"/>
  <c r="Q28" i="4"/>
  <c r="P28" i="4"/>
  <c r="O28" i="4"/>
  <c r="N28" i="4"/>
  <c r="M28" i="4"/>
  <c r="L28" i="4"/>
  <c r="K28" i="4"/>
  <c r="J28" i="4"/>
  <c r="I28" i="4"/>
  <c r="H28" i="4"/>
  <c r="G28" i="4"/>
  <c r="F28" i="4"/>
  <c r="E28" i="4"/>
  <c r="D28" i="4"/>
  <c r="C28" i="4"/>
  <c r="B28" i="4"/>
  <c r="AF27" i="4"/>
  <c r="AE27" i="4"/>
  <c r="AD27" i="4"/>
  <c r="AC27" i="4"/>
  <c r="AB27" i="4"/>
  <c r="AA27" i="4"/>
  <c r="Z27" i="4"/>
  <c r="Y27" i="4"/>
  <c r="X27" i="4"/>
  <c r="W27" i="4"/>
  <c r="V27" i="4"/>
  <c r="U27" i="4"/>
  <c r="T27" i="4"/>
  <c r="S27" i="4"/>
  <c r="R27" i="4"/>
  <c r="Q27" i="4"/>
  <c r="P27" i="4"/>
  <c r="O27" i="4"/>
  <c r="N27" i="4"/>
  <c r="M27" i="4"/>
  <c r="L27" i="4"/>
  <c r="K27" i="4"/>
  <c r="J27" i="4"/>
  <c r="I27" i="4"/>
  <c r="H27" i="4"/>
  <c r="G27" i="4"/>
  <c r="F27" i="4"/>
  <c r="E27" i="4"/>
  <c r="D27" i="4"/>
  <c r="C27" i="4"/>
  <c r="B27" i="4"/>
  <c r="AF29" i="3"/>
  <c r="AE29" i="3"/>
  <c r="AD29" i="3"/>
  <c r="AC29" i="3"/>
  <c r="AB29" i="3"/>
  <c r="AA29" i="3"/>
  <c r="Z29" i="3"/>
  <c r="Y29" i="3"/>
  <c r="X29" i="3"/>
  <c r="W29" i="3"/>
  <c r="V29" i="3"/>
  <c r="U29" i="3"/>
  <c r="T29" i="3"/>
  <c r="S29" i="3"/>
  <c r="R29" i="3"/>
  <c r="Q29" i="3"/>
  <c r="P29" i="3"/>
  <c r="O29" i="3"/>
  <c r="N29" i="3"/>
  <c r="M29" i="3"/>
  <c r="L29" i="3"/>
  <c r="K29" i="3"/>
  <c r="J29" i="3"/>
  <c r="I29" i="3"/>
  <c r="H29" i="3"/>
  <c r="G29" i="3"/>
  <c r="F29" i="3"/>
  <c r="E29" i="3"/>
  <c r="D29" i="3"/>
  <c r="C29" i="3"/>
  <c r="B29" i="3"/>
  <c r="AF28" i="3"/>
  <c r="AE28" i="3"/>
  <c r="AD28" i="3"/>
  <c r="AC28" i="3"/>
  <c r="AB28" i="3"/>
  <c r="AA28" i="3"/>
  <c r="Z28" i="3"/>
  <c r="Y28" i="3"/>
  <c r="X28" i="3"/>
  <c r="W28" i="3"/>
  <c r="V28" i="3"/>
  <c r="U28" i="3"/>
  <c r="T28" i="3"/>
  <c r="S28" i="3"/>
  <c r="R28" i="3"/>
  <c r="Q28" i="3"/>
  <c r="P28" i="3"/>
  <c r="O28" i="3"/>
  <c r="N28" i="3"/>
  <c r="M28" i="3"/>
  <c r="L28" i="3"/>
  <c r="K28" i="3"/>
  <c r="J28" i="3"/>
  <c r="I28" i="3"/>
  <c r="H28" i="3"/>
  <c r="G28" i="3"/>
  <c r="F28" i="3"/>
  <c r="E28" i="3"/>
  <c r="D28" i="3"/>
  <c r="C28" i="3"/>
  <c r="B28" i="3"/>
  <c r="AF27" i="3"/>
  <c r="AE27" i="3"/>
  <c r="AD27" i="3"/>
  <c r="AC27" i="3"/>
  <c r="AB27" i="3"/>
  <c r="AA27" i="3"/>
  <c r="Z27" i="3"/>
  <c r="Y27" i="3"/>
  <c r="X27" i="3"/>
  <c r="W27" i="3"/>
  <c r="V27" i="3"/>
  <c r="U27" i="3"/>
  <c r="T27" i="3"/>
  <c r="S27" i="3"/>
  <c r="R27" i="3"/>
  <c r="Q27" i="3"/>
  <c r="P27" i="3"/>
  <c r="O27" i="3"/>
  <c r="N27" i="3"/>
  <c r="M27" i="3"/>
  <c r="L27" i="3"/>
  <c r="K27" i="3"/>
  <c r="J27" i="3"/>
  <c r="I27" i="3"/>
  <c r="H27" i="3"/>
  <c r="G27" i="3"/>
  <c r="F27" i="3"/>
  <c r="E27" i="3"/>
  <c r="D27" i="3"/>
  <c r="C27" i="3"/>
  <c r="B27" i="3"/>
  <c r="C29" i="2"/>
  <c r="D29" i="2"/>
  <c r="E29" i="2"/>
  <c r="F29" i="2"/>
  <c r="G29" i="2"/>
  <c r="H29" i="2"/>
  <c r="I29" i="2"/>
  <c r="J29" i="2"/>
  <c r="K29" i="2"/>
  <c r="L29" i="2"/>
  <c r="M29" i="2"/>
  <c r="N29" i="2"/>
  <c r="O29" i="2"/>
  <c r="P29" i="2"/>
  <c r="Q29" i="2"/>
  <c r="R29" i="2"/>
  <c r="S29" i="2"/>
  <c r="T29" i="2"/>
  <c r="U29" i="2"/>
  <c r="V29" i="2"/>
  <c r="W29" i="2"/>
  <c r="X29" i="2"/>
  <c r="Y29" i="2"/>
  <c r="Z29" i="2"/>
  <c r="AA29" i="2"/>
  <c r="AB29" i="2"/>
  <c r="AC29" i="2"/>
  <c r="AD29" i="2"/>
  <c r="AE29" i="2"/>
  <c r="AF29" i="2"/>
  <c r="B29" i="2"/>
  <c r="C27" i="2"/>
  <c r="D27" i="2"/>
  <c r="E27" i="2"/>
  <c r="F27" i="2"/>
  <c r="G27" i="2"/>
  <c r="H27" i="2"/>
  <c r="I27" i="2"/>
  <c r="J27" i="2"/>
  <c r="K27" i="2"/>
  <c r="L27" i="2"/>
  <c r="M27" i="2"/>
  <c r="N27" i="2"/>
  <c r="O27" i="2"/>
  <c r="P27" i="2"/>
  <c r="Q27" i="2"/>
  <c r="R27" i="2"/>
  <c r="S27" i="2"/>
  <c r="T27" i="2"/>
  <c r="U27" i="2"/>
  <c r="V27" i="2"/>
  <c r="W27" i="2"/>
  <c r="X27" i="2"/>
  <c r="Y27" i="2"/>
  <c r="Z27" i="2"/>
  <c r="AA27" i="2"/>
  <c r="AB27" i="2"/>
  <c r="AC27" i="2"/>
  <c r="AD27" i="2"/>
  <c r="AE27" i="2"/>
  <c r="AF27" i="2"/>
  <c r="C28" i="2"/>
  <c r="D28" i="2"/>
  <c r="E28" i="2"/>
  <c r="F28" i="2"/>
  <c r="G28" i="2"/>
  <c r="H28" i="2"/>
  <c r="I28" i="2"/>
  <c r="J28" i="2"/>
  <c r="K28" i="2"/>
  <c r="L28" i="2"/>
  <c r="M28" i="2"/>
  <c r="N28" i="2"/>
  <c r="O28" i="2"/>
  <c r="P28" i="2"/>
  <c r="Q28" i="2"/>
  <c r="R28" i="2"/>
  <c r="S28" i="2"/>
  <c r="T28" i="2"/>
  <c r="U28" i="2"/>
  <c r="V28" i="2"/>
  <c r="W28" i="2"/>
  <c r="X28" i="2"/>
  <c r="Y28" i="2"/>
  <c r="Z28" i="2"/>
  <c r="AA28" i="2"/>
  <c r="AB28" i="2"/>
  <c r="AC28" i="2"/>
  <c r="AD28" i="2"/>
  <c r="AE28" i="2"/>
  <c r="AF28" i="2"/>
  <c r="B28" i="2"/>
  <c r="B27" i="2"/>
</calcChain>
</file>

<file path=xl/sharedStrings.xml><?xml version="1.0" encoding="utf-8"?>
<sst xmlns="http://schemas.openxmlformats.org/spreadsheetml/2006/main" count="779" uniqueCount="285">
  <si>
    <t>k3</t>
  </si>
  <si>
    <t>k5</t>
  </si>
  <si>
    <t>deg_ratio</t>
  </si>
  <si>
    <t>k8A</t>
  </si>
  <si>
    <t>mult8B</t>
  </si>
  <si>
    <t>mult8AB</t>
  </si>
  <si>
    <t>k9</t>
  </si>
  <si>
    <t>k11</t>
  </si>
  <si>
    <t>k_13</t>
  </si>
  <si>
    <t>k14A</t>
  </si>
  <si>
    <t>mult14B</t>
  </si>
  <si>
    <t>mult14AB</t>
  </si>
  <si>
    <t>k15</t>
  </si>
  <si>
    <t>k16</t>
  </si>
  <si>
    <t>k17outA</t>
  </si>
  <si>
    <t>mult17B</t>
  </si>
  <si>
    <t>k19</t>
  </si>
  <si>
    <t>k21</t>
  </si>
  <si>
    <t>k22</t>
  </si>
  <si>
    <t>k23</t>
  </si>
  <si>
    <t>k24</t>
  </si>
  <si>
    <t>k25a</t>
  </si>
  <si>
    <t>k27</t>
  </si>
  <si>
    <t>k28</t>
  </si>
  <si>
    <t>totalSTAT</t>
  </si>
  <si>
    <t>k30a</t>
  </si>
  <si>
    <t>RJ</t>
  </si>
  <si>
    <t>SHP2</t>
  </si>
  <si>
    <t>PPX</t>
  </si>
  <si>
    <t>PPN</t>
  </si>
  <si>
    <t>Error</t>
  </si>
  <si>
    <t>Iteration</t>
  </si>
  <si>
    <t>Conf Int</t>
  </si>
  <si>
    <t>Mean</t>
  </si>
  <si>
    <t>Median</t>
  </si>
  <si>
    <t>rxn number</t>
  </si>
  <si>
    <t>description</t>
  </si>
  <si>
    <t>module</t>
  </si>
  <si>
    <t>reaction</t>
  </si>
  <si>
    <t>PRL binding to RJ</t>
  </si>
  <si>
    <t>PRL + RJ &lt;-&gt; PRLRJ</t>
  </si>
  <si>
    <t>2 PRLRJ &lt;-&gt; PRLRJ2</t>
  </si>
  <si>
    <t>Activation of PRL:RJ dimer</t>
  </si>
  <si>
    <t>PRLRJ2 -&gt; PRLRJ2a</t>
  </si>
  <si>
    <t>RJ -&gt;</t>
  </si>
  <si>
    <t>Protein phosphatase binding to phosphorylated STAT5 in nucleus</t>
  </si>
  <si>
    <t>Dephosphorylation of pSTAT5n dimer by phosphatase</t>
  </si>
  <si>
    <t>Dephosphorylation of pSTAT5n by phosphatase</t>
  </si>
  <si>
    <t>mBCLn -&gt; mBCLc</t>
  </si>
  <si>
    <t>mRn -&gt; mRc</t>
  </si>
  <si>
    <t>mBCLc -&gt;</t>
  </si>
  <si>
    <t>mRc -&gt;</t>
  </si>
  <si>
    <t>mBCLc -&gt; BCL + mBCLc</t>
  </si>
  <si>
    <t>BCL -&gt;</t>
  </si>
  <si>
    <t>Protein phosphatase binding to pSTAT5c dimer in cytosol</t>
  </si>
  <si>
    <t>Xpc + pS55c &lt;-&gt; XpS55c</t>
  </si>
  <si>
    <t>Protein phosphatase binding to phosphorylated STAT5 in cytosol</t>
  </si>
  <si>
    <t>Xpc + pS5c &lt;-&gt; XpS5c</t>
  </si>
  <si>
    <t>Dephosphorylation of pSTAT5c dimer by phosphatase</t>
  </si>
  <si>
    <t>XpS55c -&gt; Xpc + pS5c + S5c</t>
  </si>
  <si>
    <t>Dephosphorylation of pSTAT5c by phosphatase</t>
  </si>
  <si>
    <t>XpS5c -&gt; Xpc + S5c</t>
  </si>
  <si>
    <t>mRc -&gt; Rc + mRc</t>
  </si>
  <si>
    <t>SHP-2 binding to activated PRL-bound receptor</t>
  </si>
  <si>
    <t>PRLRJ2a + SHP &lt;-&gt; PRLRJ2aSHP</t>
  </si>
  <si>
    <t>SHP-2 inactivating receptor</t>
  </si>
  <si>
    <t>PRLRJ2aSHP -&gt; PRLRJ2 + SHP</t>
  </si>
  <si>
    <t>Synthesis of RJ</t>
  </si>
  <si>
    <t>Binding of RJ to PRL:RJ</t>
  </si>
  <si>
    <t>STAT5c binding to PRLRJ2a</t>
  </si>
  <si>
    <t>PRLRJ2a + S5c &lt;-&gt; PRLRJ2aS5c</t>
  </si>
  <si>
    <t>-&gt; RJ</t>
  </si>
  <si>
    <t>PRLRJ2aS5c -&gt; pS5c + PRLRJ2a</t>
  </si>
  <si>
    <t>-</t>
  </si>
  <si>
    <t>Degradation of RJ complex with no ligand bound</t>
  </si>
  <si>
    <t>Degradation of ligand-bound RJ complex</t>
  </si>
  <si>
    <t>PRLRJ -&gt;, PRLR2 -&gt;, PRLJ2a -&gt;</t>
  </si>
  <si>
    <t>8A</t>
  </si>
  <si>
    <t>8B</t>
  </si>
  <si>
    <t>8AB</t>
  </si>
  <si>
    <t>Homo-dimerization of phosphorylated STAT5A in cytosol</t>
  </si>
  <si>
    <t>Homo-dimerization of phosphorylated STAT5B in cytosol</t>
  </si>
  <si>
    <t>Heter-dimerization between pSTAT5A and pSTAT5B in cytosol</t>
  </si>
  <si>
    <t>STAT5 phosphorylation by PRLRJ2a</t>
  </si>
  <si>
    <t>note</t>
  </si>
  <si>
    <t>pS5Ac + pS5Ac &lt;-&gt; pS5ApS5Ac</t>
  </si>
  <si>
    <t>pS5Bc + pS5Bc &lt;-&gt; pS5BpS5Bc</t>
  </si>
  <si>
    <t>pS5Ac + pS5Bc &lt;-&gt; pS5ApS5Bc</t>
  </si>
  <si>
    <t>Dimerization of STAT5c and pSTAT5c</t>
  </si>
  <si>
    <t>Reactions 5 occurs for all isoforms of STAT5 at same rate.</t>
  </si>
  <si>
    <t>Reactions 6 occurs for all isoforms of STAT5 at same rate.</t>
  </si>
  <si>
    <t>Reaction 11 occurs for all isoforms of STAT5 at same rate.</t>
  </si>
  <si>
    <t>Reaction 12 occurs for all isoforms of STAT5 at same rate.</t>
  </si>
  <si>
    <t>Reaction 13 occurs for all isoforms of STAT5 at same rate.</t>
  </si>
  <si>
    <t>pS5c + S5c &lt;-&gt; pS5cS5c</t>
  </si>
  <si>
    <t>14A</t>
  </si>
  <si>
    <t>14B</t>
  </si>
  <si>
    <t>Import of dimerized STAT5A into nucleus from cytosol</t>
  </si>
  <si>
    <t>Import of dimerized STAT5B into nucleus from cytosol</t>
  </si>
  <si>
    <t>Import of dimerized STAT5AB into nucleus from cytosol</t>
  </si>
  <si>
    <t>pS5ApS5Ac -&gt; pS5ApS5An</t>
  </si>
  <si>
    <t>pS5BpS5Bc -&gt; pS5BpS5Bn</t>
  </si>
  <si>
    <t>pS5ApS5Bc -&gt; pS5ApS5Bn</t>
  </si>
  <si>
    <t>14AB</t>
  </si>
  <si>
    <t>Protein phosphatase binding to pSTAT5c dimer in nucleus</t>
  </si>
  <si>
    <t>XpS55n -&gt; Xpn + pS5n + S5n</t>
  </si>
  <si>
    <t>XpS5n -&gt; Xpn + S5n</t>
  </si>
  <si>
    <t>Xpn + pS5n &lt;-&gt; XpS5n</t>
  </si>
  <si>
    <t>Xpn + pS55n &lt;-&gt; XpS55n</t>
  </si>
  <si>
    <t>Reaction 15 occurs for all isoforms of STAT5 at same rate.</t>
  </si>
  <si>
    <t>Reaction 16 occurs for all isoforms of STAT5 at same rate.</t>
  </si>
  <si>
    <t>Basal rate of import/export of unphosphorylated STAT5A</t>
  </si>
  <si>
    <t>17B</t>
  </si>
  <si>
    <t>17A</t>
  </si>
  <si>
    <t>Basal rate of import/export of unphosphorylated STAT5B</t>
  </si>
  <si>
    <t>S5Ac &lt;-&gt; S5An</t>
  </si>
  <si>
    <t>S5Bc &lt;-&gt; S5Bn</t>
  </si>
  <si>
    <t>Transcription of SOCS mRNA by STAT5 dimers in nucleus</t>
  </si>
  <si>
    <t>pS55n -&gt; mRNAn + pS55n</t>
  </si>
  <si>
    <t>Export of SOCS mRNA to cytosol</t>
  </si>
  <si>
    <t>Translation of SOCS from mRNA</t>
  </si>
  <si>
    <t>Binding of SOCS to activated PRL:RJ complex</t>
  </si>
  <si>
    <t>Degradation of SOCS mRNA in cytosol</t>
  </si>
  <si>
    <t>Degradation of SOCS protein</t>
  </si>
  <si>
    <t>mRNAn -&gt; mRNAc</t>
  </si>
  <si>
    <t>SOCS1 + PRLRJ2a &lt;-&gt; SOCS1PRLRJ2a</t>
  </si>
  <si>
    <t>mRNAc -&gt; SOCS1 + mRNAc</t>
  </si>
  <si>
    <t>mRNAc -&gt;</t>
  </si>
  <si>
    <t>SOCS1 -&gt;</t>
  </si>
  <si>
    <t>Degradation of SOCS-bound receptor complexes</t>
  </si>
  <si>
    <t>SOCS1PRLRJ2a -&gt;</t>
  </si>
  <si>
    <t>Transcription of RJ mRNA by STAT5 dimers in nucleus</t>
  </si>
  <si>
    <t>Export of RJ mRNA to cytosol</t>
  </si>
  <si>
    <t>Degradation of RJ mRNA in cytosol</t>
  </si>
  <si>
    <t>Translation of RJ from RJ mRNA</t>
  </si>
  <si>
    <t>Transport of RJ from cytosol to membrane</t>
  </si>
  <si>
    <t>pS55n -&gt; mRn + pS55n</t>
  </si>
  <si>
    <t>Rc -&gt; RJ</t>
  </si>
  <si>
    <t>Transcription of BCL mRNA by STAT5 dimers in nucleus</t>
  </si>
  <si>
    <t>Export of BCL mRNA to cytosol</t>
  </si>
  <si>
    <t>Degradation of BCL mRNA in cytosol</t>
  </si>
  <si>
    <t>Translation of BCL from mRNA</t>
  </si>
  <si>
    <t>Degradation of BCL</t>
  </si>
  <si>
    <t>pS55n -&gt; mBCLn + pS55n</t>
  </si>
  <si>
    <t>k forward</t>
  </si>
  <si>
    <t>k reverse</t>
  </si>
  <si>
    <t>k1</t>
  </si>
  <si>
    <t>k4</t>
  </si>
  <si>
    <t>k6</t>
  </si>
  <si>
    <t>k8B</t>
  </si>
  <si>
    <t>k8AB</t>
  </si>
  <si>
    <t>k10</t>
  </si>
  <si>
    <t>k12</t>
  </si>
  <si>
    <t>k13</t>
  </si>
  <si>
    <t>k14B</t>
  </si>
  <si>
    <t>k14AB</t>
  </si>
  <si>
    <t>k17A</t>
  </si>
  <si>
    <t>k17B</t>
  </si>
  <si>
    <t>k2</t>
  </si>
  <si>
    <t>k_2</t>
  </si>
  <si>
    <t>k_3</t>
  </si>
  <si>
    <t>k_5</t>
  </si>
  <si>
    <t>kdeg</t>
  </si>
  <si>
    <t>deg_ratio*kdeg</t>
  </si>
  <si>
    <t>k_8A</t>
  </si>
  <si>
    <t>k_8B</t>
  </si>
  <si>
    <t>k_8AB</t>
  </si>
  <si>
    <t>k_9</t>
  </si>
  <si>
    <t>k_11</t>
  </si>
  <si>
    <t>k_15</t>
  </si>
  <si>
    <t>k_17A</t>
  </si>
  <si>
    <t>k_17B</t>
  </si>
  <si>
    <t>k18a</t>
  </si>
  <si>
    <t>k18b</t>
  </si>
  <si>
    <t>k18a and k18b are Vmax and KM respectively not forward and reverse rates</t>
  </si>
  <si>
    <t>k20</t>
  </si>
  <si>
    <t>k26</t>
  </si>
  <si>
    <t>k29</t>
  </si>
  <si>
    <t>k31</t>
  </si>
  <si>
    <t>k32</t>
  </si>
  <si>
    <t>k33</t>
  </si>
  <si>
    <t>k34</t>
  </si>
  <si>
    <t>k_21</t>
  </si>
  <si>
    <t>k25b</t>
  </si>
  <si>
    <t>k25a and k25b are Vmax and KM respectively not forward and reverse rates</t>
  </si>
  <si>
    <t>k30b</t>
  </si>
  <si>
    <t>k30a and k30b are Vmax and KM respectively not forward and reverse rates</t>
  </si>
  <si>
    <t>Regulatory module a</t>
  </si>
  <si>
    <t>Regulatory module b</t>
  </si>
  <si>
    <t>Regulatory module c</t>
  </si>
  <si>
    <t>dummy</t>
  </si>
  <si>
    <t>k17outB</t>
  </si>
  <si>
    <t>PRL</t>
  </si>
  <si>
    <t>Vratio</t>
  </si>
  <si>
    <t>ncratioA</t>
  </si>
  <si>
    <t>ncratioB</t>
  </si>
  <si>
    <t>AVERAGE</t>
  </si>
  <si>
    <t>6 hours</t>
  </si>
  <si>
    <t>5 hours</t>
  </si>
  <si>
    <t>4 hours</t>
  </si>
  <si>
    <t>3 hours</t>
  </si>
  <si>
    <t>2 hours</t>
  </si>
  <si>
    <t>1 hour</t>
  </si>
  <si>
    <t>30 minutes</t>
  </si>
  <si>
    <t>15 minutes</t>
  </si>
  <si>
    <t>5 minutes</t>
  </si>
  <si>
    <t>1.5 hours</t>
  </si>
  <si>
    <t>10 minutes</t>
  </si>
  <si>
    <t>nucleus to cytoplasm ratio B</t>
  </si>
  <si>
    <t>nucleus to cytoplasm ratio A</t>
  </si>
  <si>
    <t>total_pStatB</t>
  </si>
  <si>
    <t>total_pStatA</t>
  </si>
  <si>
    <t>Calculated to maintain constant RJ with no ligand present</t>
  </si>
  <si>
    <t>k17inA</t>
  </si>
  <si>
    <t>k17inB</t>
  </si>
  <si>
    <t>Set to be same as normal SOCS degradation rate</t>
  </si>
  <si>
    <t>Calculated from stimulation conditions of 200 ng/mL</t>
  </si>
  <si>
    <t>S5Ac</t>
  </si>
  <si>
    <t>S5Bc</t>
  </si>
  <si>
    <t>PRLRJ</t>
  </si>
  <si>
    <t>PRLRJ2</t>
  </si>
  <si>
    <t>PRLRJ2a</t>
  </si>
  <si>
    <t>PRLRJ2aS5Ac</t>
  </si>
  <si>
    <t>PRLRJ2aS5Bc</t>
  </si>
  <si>
    <t>pS5Ac</t>
  </si>
  <si>
    <t>pS5Bc</t>
  </si>
  <si>
    <t>pS5AcpS5Ac</t>
  </si>
  <si>
    <t>pS5AcpS5Bc</t>
  </si>
  <si>
    <t>pS5BcpS5Bc</t>
  </si>
  <si>
    <t>PRLRJ2aSHP2</t>
  </si>
  <si>
    <t>PPXpS5Ac</t>
  </si>
  <si>
    <t>PPXpS5Bc</t>
  </si>
  <si>
    <t>PPXpS5AcpS5Ac</t>
  </si>
  <si>
    <t>PPXpS5BcpS5Bc</t>
  </si>
  <si>
    <t>PPXpS5AcpS5Bc</t>
  </si>
  <si>
    <t>pS5AcS5Ac</t>
  </si>
  <si>
    <t>pS5BcS5Bc</t>
  </si>
  <si>
    <t>S5AcpS5Bc</t>
  </si>
  <si>
    <t>pS5AcS5Bc</t>
  </si>
  <si>
    <t>pS5AnpS5An</t>
  </si>
  <si>
    <t>pS5AnpS5Bn</t>
  </si>
  <si>
    <t>pS5BnpS5Bn</t>
  </si>
  <si>
    <t>pS5An</t>
  </si>
  <si>
    <t>pS5Bn</t>
  </si>
  <si>
    <t>PPNpS5An</t>
  </si>
  <si>
    <t>PPNpS5Bn</t>
  </si>
  <si>
    <t>S5An</t>
  </si>
  <si>
    <t>S5Bn</t>
  </si>
  <si>
    <t>PPNpS5AnpS5An</t>
  </si>
  <si>
    <t>PPNpS5AnpS5Bn</t>
  </si>
  <si>
    <t>PPNpS5BnpS5Bn</t>
  </si>
  <si>
    <t>pS5AnS5An</t>
  </si>
  <si>
    <t>pS5BnS5Bn</t>
  </si>
  <si>
    <t>S5AnpS5Bn</t>
  </si>
  <si>
    <t>pS5AnS5Bn</t>
  </si>
  <si>
    <t>mRNAn</t>
  </si>
  <si>
    <t>mRNAc</t>
  </si>
  <si>
    <t>SOCS1</t>
  </si>
  <si>
    <t>SOCS1PRLRJ2a</t>
  </si>
  <si>
    <t>PRLRJ2aS5AcSHP2</t>
  </si>
  <si>
    <t>PRLRJ2aS5BcSHP2</t>
  </si>
  <si>
    <t>SOCS1PRLRJ2aSHP2</t>
  </si>
  <si>
    <t>mRn</t>
  </si>
  <si>
    <t>mRc</t>
  </si>
  <si>
    <t>Rc</t>
  </si>
  <si>
    <t>mBCLn</t>
  </si>
  <si>
    <t>mBCLc</t>
  </si>
  <si>
    <t>BCL</t>
  </si>
  <si>
    <t>Reference</t>
  </si>
  <si>
    <t>[1]</t>
  </si>
  <si>
    <t>Calculated from half life of 30 min [2]</t>
  </si>
  <si>
    <t>Arbitrarily set to 10, varied between 1-100.</t>
  </si>
  <si>
    <t>Initial Guess</t>
  </si>
  <si>
    <t>Parameter Name</t>
  </si>
  <si>
    <t>Set to be same as SOCS degradation rate</t>
  </si>
  <si>
    <t xml:space="preserve">[1] </t>
  </si>
  <si>
    <t>Ratio of nucleus volume to cytoplasm from Table 1 [2]</t>
  </si>
  <si>
    <t>Ratio of nucleus to cytoplasm intensity from control [2]</t>
  </si>
  <si>
    <t xml:space="preserve">Ratio of nucleus to cytoplasm intensity from control Figure 6 [2] </t>
  </si>
  <si>
    <t>Same as SOCS for initial guess</t>
  </si>
  <si>
    <t>Calculated from k17out and ncratio and volume ratio</t>
  </si>
  <si>
    <t>IV Name</t>
  </si>
  <si>
    <t>Calculated from volume ratio and control nucleus to cytoplasm ratio [2]</t>
  </si>
  <si>
    <t>[3]</t>
  </si>
  <si>
    <t>[4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0"/>
      <color rgb="FF000000"/>
      <name val="Arial"/>
      <family val="2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3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auto="1"/>
      </left>
      <right/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auto="1"/>
      </right>
      <top/>
      <bottom/>
      <diagonal/>
    </border>
    <border>
      <left style="thin">
        <color indexed="64"/>
      </left>
      <right style="thin">
        <color auto="1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auto="1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3">
    <xf numFmtId="0" fontId="0" fillId="0" borderId="0"/>
    <xf numFmtId="0" fontId="2" fillId="0" borderId="0"/>
    <xf numFmtId="0" fontId="4" fillId="0" borderId="0"/>
  </cellStyleXfs>
  <cellXfs count="39">
    <xf numFmtId="0" fontId="0" fillId="0" borderId="0" xfId="0"/>
    <xf numFmtId="11" fontId="0" fillId="0" borderId="0" xfId="0" applyNumberFormat="1"/>
    <xf numFmtId="0" fontId="1" fillId="0" borderId="1" xfId="0" applyFont="1" applyBorder="1" applyAlignment="1">
      <alignment horizontal="center"/>
    </xf>
    <xf numFmtId="0" fontId="0" fillId="0" borderId="2" xfId="0" applyBorder="1"/>
    <xf numFmtId="0" fontId="3" fillId="2" borderId="0" xfId="1" applyFont="1" applyFill="1" applyAlignment="1">
      <alignment horizontal="center"/>
    </xf>
    <xf numFmtId="0" fontId="3" fillId="2" borderId="0" xfId="1" applyFont="1" applyFill="1"/>
    <xf numFmtId="0" fontId="2" fillId="0" borderId="0" xfId="1"/>
    <xf numFmtId="0" fontId="2" fillId="0" borderId="0" xfId="1" applyAlignment="1">
      <alignment horizontal="center"/>
    </xf>
    <xf numFmtId="0" fontId="2" fillId="0" borderId="0" xfId="1" quotePrefix="1"/>
    <xf numFmtId="0" fontId="4" fillId="0" borderId="0" xfId="2"/>
    <xf numFmtId="0" fontId="2" fillId="0" borderId="0" xfId="1" quotePrefix="1" applyAlignment="1">
      <alignment horizontal="center"/>
    </xf>
    <xf numFmtId="0" fontId="2" fillId="0" borderId="0" xfId="1" applyAlignment="1">
      <alignment horizontal="center" vertical="center"/>
    </xf>
    <xf numFmtId="0" fontId="2" fillId="0" borderId="3" xfId="1" applyBorder="1"/>
    <xf numFmtId="0" fontId="5" fillId="0" borderId="3" xfId="1" applyFont="1" applyBorder="1"/>
    <xf numFmtId="0" fontId="5" fillId="0" borderId="0" xfId="1" applyFont="1"/>
    <xf numFmtId="0" fontId="2" fillId="0" borderId="4" xfId="1" applyBorder="1" applyAlignment="1">
      <alignment vertical="center"/>
    </xf>
    <xf numFmtId="0" fontId="2" fillId="0" borderId="5" xfId="1" applyBorder="1" applyAlignment="1">
      <alignment vertical="center"/>
    </xf>
    <xf numFmtId="11" fontId="2" fillId="0" borderId="6" xfId="1" applyNumberFormat="1" applyBorder="1" applyAlignment="1">
      <alignment horizontal="left"/>
    </xf>
    <xf numFmtId="0" fontId="2" fillId="0" borderId="6" xfId="1" applyBorder="1" applyAlignment="1">
      <alignment horizontal="left"/>
    </xf>
    <xf numFmtId="0" fontId="2" fillId="0" borderId="7" xfId="1" applyBorder="1" applyAlignment="1">
      <alignment horizontal="left"/>
    </xf>
    <xf numFmtId="11" fontId="2" fillId="0" borderId="8" xfId="1" applyNumberFormat="1" applyBorder="1" applyAlignment="1">
      <alignment horizontal="center" vertical="center"/>
    </xf>
    <xf numFmtId="0" fontId="2" fillId="0" borderId="8" xfId="1" applyBorder="1" applyAlignment="1">
      <alignment horizontal="center" vertical="center"/>
    </xf>
    <xf numFmtId="11" fontId="2" fillId="0" borderId="8" xfId="1" applyNumberFormat="1" applyFill="1" applyBorder="1" applyAlignment="1">
      <alignment horizontal="center" vertical="center"/>
    </xf>
    <xf numFmtId="11" fontId="2" fillId="0" borderId="9" xfId="1" applyNumberFormat="1" applyBorder="1" applyAlignment="1">
      <alignment horizontal="center" vertical="center"/>
    </xf>
    <xf numFmtId="0" fontId="2" fillId="0" borderId="8" xfId="1" applyBorder="1"/>
    <xf numFmtId="0" fontId="2" fillId="0" borderId="9" xfId="1" applyBorder="1" applyAlignment="1">
      <alignment horizontal="center" vertical="center"/>
    </xf>
    <xf numFmtId="0" fontId="5" fillId="0" borderId="10" xfId="1" applyFont="1" applyBorder="1"/>
    <xf numFmtId="0" fontId="5" fillId="0" borderId="11" xfId="1" applyFont="1" applyBorder="1" applyAlignment="1">
      <alignment horizontal="center"/>
    </xf>
    <xf numFmtId="0" fontId="5" fillId="0" borderId="12" xfId="1" applyFont="1" applyBorder="1" applyAlignment="1">
      <alignment horizontal="center"/>
    </xf>
    <xf numFmtId="0" fontId="2" fillId="0" borderId="0" xfId="1" applyBorder="1"/>
    <xf numFmtId="0" fontId="2" fillId="0" borderId="6" xfId="1" applyBorder="1" applyAlignment="1">
      <alignment horizontal="left" vertical="center"/>
    </xf>
    <xf numFmtId="0" fontId="2" fillId="0" borderId="6" xfId="1" applyFill="1" applyBorder="1" applyAlignment="1">
      <alignment horizontal="left" vertical="center"/>
    </xf>
    <xf numFmtId="0" fontId="2" fillId="0" borderId="7" xfId="1" applyBorder="1" applyAlignment="1">
      <alignment horizontal="left" vertical="center"/>
    </xf>
    <xf numFmtId="0" fontId="2" fillId="0" borderId="8" xfId="1" applyFill="1" applyBorder="1" applyAlignment="1">
      <alignment horizontal="center" vertical="center"/>
    </xf>
    <xf numFmtId="0" fontId="2" fillId="0" borderId="9" xfId="1" applyBorder="1"/>
    <xf numFmtId="0" fontId="5" fillId="0" borderId="11" xfId="1" applyFont="1" applyBorder="1"/>
    <xf numFmtId="0" fontId="5" fillId="0" borderId="11" xfId="1" applyFont="1" applyBorder="1" applyAlignment="1">
      <alignment horizontal="center" vertical="center"/>
    </xf>
    <xf numFmtId="0" fontId="5" fillId="0" borderId="12" xfId="1" applyFont="1" applyBorder="1" applyAlignment="1">
      <alignment horizontal="center" vertical="center"/>
    </xf>
    <xf numFmtId="0" fontId="2" fillId="0" borderId="0" xfId="1" applyAlignment="1">
      <alignment horizontal="center"/>
    </xf>
  </cellXfs>
  <cellStyles count="3">
    <cellStyle name="Normal" xfId="0" builtinId="0"/>
    <cellStyle name="Normal 2" xfId="1" xr:uid="{B90C7E3E-B55B-4CDF-9DD9-F12866CAB81C}"/>
    <cellStyle name="Normal 2 2" xfId="2" xr:uid="{70667D58-C3FB-4ACB-968E-4657B91612E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79777</xdr:colOff>
      <xdr:row>1</xdr:row>
      <xdr:rowOff>49388</xdr:rowOff>
    </xdr:from>
    <xdr:to>
      <xdr:col>8</xdr:col>
      <xdr:colOff>359832</xdr:colOff>
      <xdr:row>5</xdr:row>
      <xdr:rowOff>63500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4CFF160E-0563-4552-BB90-4E388B7AFE26}"/>
            </a:ext>
          </a:extLst>
        </xdr:cNvPr>
        <xdr:cNvSpPr txBox="1"/>
      </xdr:nvSpPr>
      <xdr:spPr>
        <a:xfrm>
          <a:off x="7274277" y="246944"/>
          <a:ext cx="3125611" cy="804334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 u="sng"/>
            <a:t>Units</a:t>
          </a:r>
        </a:p>
        <a:p>
          <a:r>
            <a:rPr lang="en-US" sz="1100"/>
            <a:t>All units of concentration are nanoMolar (nM).</a:t>
          </a:r>
        </a:p>
        <a:p>
          <a:r>
            <a:rPr lang="en-US" sz="1100"/>
            <a:t>All units of time are seconds (s).</a:t>
          </a:r>
        </a:p>
        <a:p>
          <a:r>
            <a:rPr lang="en-US" sz="1100"/>
            <a:t>All rate constants are in</a:t>
          </a:r>
          <a:r>
            <a:rPr lang="en-US" sz="1100" baseline="0"/>
            <a:t> units of nM</a:t>
          </a:r>
          <a:r>
            <a:rPr lang="en-US" sz="1100" baseline="30000"/>
            <a:t>x</a:t>
          </a:r>
          <a:r>
            <a:rPr lang="en-US" sz="1100" baseline="0"/>
            <a:t>s</a:t>
          </a:r>
          <a:r>
            <a:rPr lang="en-US" sz="1100" baseline="30000"/>
            <a:t>y</a:t>
          </a:r>
          <a:r>
            <a:rPr lang="en-US" sz="1100" baseline="0"/>
            <a:t>.</a:t>
          </a:r>
          <a:endParaRPr lang="en-US" sz="1100"/>
        </a:p>
      </xdr:txBody>
    </xdr:sp>
    <xdr:clientData/>
  </xdr:twoCellAnchor>
  <xdr:twoCellAnchor>
    <xdr:from>
      <xdr:col>4</xdr:col>
      <xdr:colOff>484010</xdr:colOff>
      <xdr:row>6</xdr:row>
      <xdr:rowOff>180620</xdr:rowOff>
    </xdr:from>
    <xdr:to>
      <xdr:col>10</xdr:col>
      <xdr:colOff>684389</xdr:colOff>
      <xdr:row>23</xdr:row>
      <xdr:rowOff>197554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AA0BE23C-84EA-4FB2-8A40-F27E94C4B8F2}"/>
            </a:ext>
          </a:extLst>
        </xdr:cNvPr>
        <xdr:cNvSpPr txBox="1"/>
      </xdr:nvSpPr>
      <xdr:spPr>
        <a:xfrm>
          <a:off x="7278510" y="1365953"/>
          <a:ext cx="5068712" cy="3375379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 u="sng"/>
            <a:t>References for Supplementary Data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ilo et al. Nucl. Acids Res. (2010) 38 (suppl 1): D750-D753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 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. 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Brelje TC, Svensson AM, Stout LE, Bhagroo NV, Sorenson RL. An Immunohistochemical Approach to Monitor the Prolactin-induced Activation of the JAK2/STAT5 Pathway in Pancreatic Islets of Langerhans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J Histochem Cytochem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 2002;50(3):365-383. doi:10.1177/002215540205000308</a:t>
          </a:r>
        </a:p>
        <a:p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. 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Yamada S, Shiono S, Joo A, Yoshimura A. Control mechanism of JAK/STAT signal transduction pathway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EBS Letters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 2003;534(1-3):190-196. doi:10.1016/S0014-5793(02)03842-5</a:t>
          </a:r>
        </a:p>
        <a:p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. 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erino R, Ding L, Veis DJ, Korsmeyer SJ, Nuñez G. Developmental regulation of the Bcl-2 protein and susceptibility to cell death in B lymphocytes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EMBO Journal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 1994;13(3):683-691. doi:10.1002/j.1460-2075.1994.tb06307.</a:t>
          </a:r>
        </a:p>
        <a:p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4.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ilo, R., Jorgensen, P., Moran, U., Weber, G., &amp; Springer, M. (2009). BioNumbers—the database of key numbers in molecular and cell biology. </a:t>
          </a:r>
          <a:r>
            <a:rPr lang="en-US" sz="1100" b="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ucleic acids research</a:t>
          </a:r>
          <a:r>
            <a:rPr lang="en-US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 </a:t>
          </a:r>
          <a:r>
            <a:rPr lang="en-US" sz="1100" b="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8</a:t>
          </a:r>
          <a:r>
            <a:rPr lang="en-US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(suppl_1), D750-D753.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54000</xdr:colOff>
      <xdr:row>0</xdr:row>
      <xdr:rowOff>183444</xdr:rowOff>
    </xdr:from>
    <xdr:to>
      <xdr:col>8</xdr:col>
      <xdr:colOff>134055</xdr:colOff>
      <xdr:row>5</xdr:row>
      <xdr:rowOff>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2A1536E1-80B4-4DE2-9A81-8DCB389D637E}"/>
            </a:ext>
          </a:extLst>
        </xdr:cNvPr>
        <xdr:cNvSpPr txBox="1"/>
      </xdr:nvSpPr>
      <xdr:spPr>
        <a:xfrm>
          <a:off x="7380111" y="183444"/>
          <a:ext cx="3125611" cy="804334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 u="sng"/>
            <a:t>Units</a:t>
          </a:r>
        </a:p>
        <a:p>
          <a:r>
            <a:rPr lang="en-US" sz="1100"/>
            <a:t>All units of concentration are nanoMolar (nM).</a:t>
          </a:r>
        </a:p>
        <a:p>
          <a:r>
            <a:rPr lang="en-US" sz="1100"/>
            <a:t>All units of time are seconds (s).</a:t>
          </a:r>
        </a:p>
        <a:p>
          <a:r>
            <a:rPr lang="en-US" sz="1100"/>
            <a:t>All rate constants are in</a:t>
          </a:r>
          <a:r>
            <a:rPr lang="en-US" sz="1100" baseline="0"/>
            <a:t> units of nM</a:t>
          </a:r>
          <a:r>
            <a:rPr lang="en-US" sz="1100" baseline="30000"/>
            <a:t>x</a:t>
          </a:r>
          <a:r>
            <a:rPr lang="en-US" sz="1100" baseline="0"/>
            <a:t>s</a:t>
          </a:r>
          <a:r>
            <a:rPr lang="en-US" sz="1100" baseline="30000"/>
            <a:t>y</a:t>
          </a:r>
          <a:r>
            <a:rPr lang="en-US" sz="1100" baseline="0"/>
            <a:t>.</a:t>
          </a:r>
          <a:endParaRPr lang="en-US" sz="1100"/>
        </a:p>
      </xdr:txBody>
    </xdr:sp>
    <xdr:clientData/>
  </xdr:twoCellAnchor>
  <xdr:twoCellAnchor>
    <xdr:from>
      <xdr:col>4</xdr:col>
      <xdr:colOff>261055</xdr:colOff>
      <xdr:row>6</xdr:row>
      <xdr:rowOff>35278</xdr:rowOff>
    </xdr:from>
    <xdr:to>
      <xdr:col>10</xdr:col>
      <xdr:colOff>461434</xdr:colOff>
      <xdr:row>23</xdr:row>
      <xdr:rowOff>52212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51EB046B-2990-4756-8F2C-32D0776D9617}"/>
            </a:ext>
          </a:extLst>
        </xdr:cNvPr>
        <xdr:cNvSpPr txBox="1"/>
      </xdr:nvSpPr>
      <xdr:spPr>
        <a:xfrm>
          <a:off x="7387166" y="1220611"/>
          <a:ext cx="5068712" cy="3375379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 u="sng"/>
            <a:t>References for Supplementary Data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ilo et al. Nucl. Acids Res. (2010) 38 (suppl 1): D750-D753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 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. 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Brelje TC, Svensson AM, Stout LE, Bhagroo NV, Sorenson RL. An Immunohistochemical Approach to Monitor the Prolactin-induced Activation of the JAK2/STAT5 Pathway in Pancreatic Islets of Langerhans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J Histochem Cytochem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 2002;50(3):365-383. doi:10.1177/002215540205000308</a:t>
          </a:r>
        </a:p>
        <a:p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. 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Yamada S, Shiono S, Joo A, Yoshimura A. Control mechanism of JAK/STAT signal transduction pathway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EBS Letters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 2003;534(1-3):190-196. doi:10.1016/S0014-5793(02)03842-5</a:t>
          </a:r>
        </a:p>
        <a:p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. 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erino R, Ding L, Veis DJ, Korsmeyer SJ, Nuñez G. Developmental regulation of the Bcl-2 protein and susceptibility to cell death in B lymphocytes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EMBO Journal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 1994;13(3):683-691. doi:10.1002/j.1460-2075.1994.tb06307.</a:t>
          </a:r>
        </a:p>
        <a:p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4.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ilo, R., Jorgensen, P., Moran, U., Weber, G., &amp; Springer, M. (2009). BioNumbers—the database of key numbers in molecular and cell biology. </a:t>
          </a:r>
          <a:r>
            <a:rPr lang="en-US" sz="1100" b="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ucleic acids research</a:t>
          </a:r>
          <a:r>
            <a:rPr lang="en-US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 </a:t>
          </a:r>
          <a:r>
            <a:rPr lang="en-US" sz="1100" b="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8</a:t>
          </a:r>
          <a:r>
            <a:rPr lang="en-US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(suppl_1), D750-D753.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8100</xdr:colOff>
      <xdr:row>32</xdr:row>
      <xdr:rowOff>6350</xdr:rowOff>
    </xdr:from>
    <xdr:to>
      <xdr:col>8</xdr:col>
      <xdr:colOff>57150</xdr:colOff>
      <xdr:row>35</xdr:row>
      <xdr:rowOff>13335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B2B89DE4-7532-4BCE-8938-97710A830491}"/>
            </a:ext>
          </a:extLst>
        </xdr:cNvPr>
        <xdr:cNvSpPr txBox="1"/>
      </xdr:nvSpPr>
      <xdr:spPr>
        <a:xfrm>
          <a:off x="38100" y="5905500"/>
          <a:ext cx="4895850" cy="6794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Pearson correlation</a:t>
          </a:r>
          <a:r>
            <a:rPr lang="en-US" sz="1100" baseline="0"/>
            <a:t> matrix showing the correlation of each fitted parameter with all other fitted parameters for the 25 independent parameter sets from the full model which includes all regulatory modules. </a:t>
          </a:r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7CCD8A-3ED4-4744-909F-6B7B90AD415C}">
  <dimension ref="A1:G45"/>
  <sheetViews>
    <sheetView tabSelected="1" zoomScale="70" zoomScaleNormal="70" zoomScalePageLayoutView="125" workbookViewId="0">
      <selection activeCell="B10" sqref="B10"/>
    </sheetView>
  </sheetViews>
  <sheetFormatPr defaultColWidth="11.6328125" defaultRowHeight="15.5" x14ac:dyDescent="0.35"/>
  <cols>
    <col min="1" max="1" width="14.54296875" style="7" customWidth="1"/>
    <col min="2" max="2" width="66.08984375" style="6" customWidth="1"/>
    <col min="3" max="3" width="34" style="6" bestFit="1" customWidth="1"/>
    <col min="4" max="4" width="14.26953125" style="6" customWidth="1"/>
    <col min="5" max="5" width="13.453125" style="6" customWidth="1"/>
    <col min="6" max="6" width="71.81640625" style="6" bestFit="1" customWidth="1"/>
    <col min="7" max="7" width="20.1796875" style="6" bestFit="1" customWidth="1"/>
    <col min="8" max="16384" width="11.6328125" style="6"/>
  </cols>
  <sheetData>
    <row r="1" spans="1:7" ht="18.5" x14ac:dyDescent="0.45">
      <c r="A1" s="4" t="s">
        <v>35</v>
      </c>
      <c r="B1" s="5" t="s">
        <v>36</v>
      </c>
      <c r="C1" s="5" t="s">
        <v>38</v>
      </c>
      <c r="D1" s="5" t="s">
        <v>144</v>
      </c>
      <c r="E1" s="5" t="s">
        <v>145</v>
      </c>
      <c r="F1" s="5" t="s">
        <v>84</v>
      </c>
      <c r="G1" s="5" t="s">
        <v>37</v>
      </c>
    </row>
    <row r="2" spans="1:7" x14ac:dyDescent="0.35">
      <c r="A2" s="11">
        <v>1</v>
      </c>
      <c r="B2" s="6" t="s">
        <v>67</v>
      </c>
      <c r="C2" s="8" t="s">
        <v>71</v>
      </c>
      <c r="D2" s="8" t="s">
        <v>146</v>
      </c>
      <c r="E2" s="8"/>
    </row>
    <row r="3" spans="1:7" x14ac:dyDescent="0.35">
      <c r="A3" s="7">
        <v>2</v>
      </c>
      <c r="B3" s="6" t="s">
        <v>39</v>
      </c>
      <c r="C3" s="8" t="s">
        <v>40</v>
      </c>
      <c r="D3" s="8" t="s">
        <v>158</v>
      </c>
      <c r="E3" s="8" t="s">
        <v>159</v>
      </c>
    </row>
    <row r="4" spans="1:7" x14ac:dyDescent="0.35">
      <c r="A4" s="7">
        <v>3</v>
      </c>
      <c r="B4" s="6" t="s">
        <v>68</v>
      </c>
      <c r="C4" s="8" t="s">
        <v>41</v>
      </c>
      <c r="D4" s="8" t="s">
        <v>0</v>
      </c>
      <c r="E4" s="8" t="s">
        <v>160</v>
      </c>
    </row>
    <row r="5" spans="1:7" x14ac:dyDescent="0.35">
      <c r="A5" s="7">
        <v>4</v>
      </c>
      <c r="B5" s="6" t="s">
        <v>42</v>
      </c>
      <c r="C5" s="8" t="s">
        <v>43</v>
      </c>
      <c r="D5" s="8" t="s">
        <v>147</v>
      </c>
      <c r="E5" s="8"/>
    </row>
    <row r="6" spans="1:7" x14ac:dyDescent="0.35">
      <c r="A6" s="7">
        <v>5</v>
      </c>
      <c r="B6" s="6" t="s">
        <v>69</v>
      </c>
      <c r="C6" s="8" t="s">
        <v>70</v>
      </c>
      <c r="D6" s="8" t="s">
        <v>1</v>
      </c>
      <c r="E6" s="8" t="s">
        <v>161</v>
      </c>
      <c r="F6" s="6" t="s">
        <v>89</v>
      </c>
    </row>
    <row r="7" spans="1:7" x14ac:dyDescent="0.35">
      <c r="A7" s="7">
        <v>6</v>
      </c>
      <c r="B7" s="6" t="s">
        <v>83</v>
      </c>
      <c r="C7" s="8" t="s">
        <v>72</v>
      </c>
      <c r="D7" s="8" t="s">
        <v>148</v>
      </c>
      <c r="E7" s="8"/>
      <c r="F7" s="6" t="s">
        <v>90</v>
      </c>
    </row>
    <row r="8" spans="1:7" x14ac:dyDescent="0.35">
      <c r="A8" s="10" t="s">
        <v>73</v>
      </c>
      <c r="B8" s="6" t="s">
        <v>74</v>
      </c>
      <c r="C8" s="9" t="s">
        <v>44</v>
      </c>
      <c r="D8" s="9" t="s">
        <v>162</v>
      </c>
      <c r="E8" s="9"/>
    </row>
    <row r="9" spans="1:7" x14ac:dyDescent="0.35">
      <c r="A9" s="10" t="s">
        <v>73</v>
      </c>
      <c r="B9" s="6" t="s">
        <v>75</v>
      </c>
      <c r="C9" s="9" t="s">
        <v>76</v>
      </c>
      <c r="D9" s="9" t="s">
        <v>163</v>
      </c>
      <c r="E9" s="9"/>
      <c r="G9" s="6" t="s">
        <v>189</v>
      </c>
    </row>
    <row r="10" spans="1:7" x14ac:dyDescent="0.35">
      <c r="A10" s="7" t="s">
        <v>77</v>
      </c>
      <c r="B10" s="6" t="s">
        <v>80</v>
      </c>
      <c r="C10" s="6" t="s">
        <v>85</v>
      </c>
      <c r="D10" s="6" t="s">
        <v>3</v>
      </c>
      <c r="E10" s="6" t="s">
        <v>164</v>
      </c>
    </row>
    <row r="11" spans="1:7" x14ac:dyDescent="0.35">
      <c r="A11" s="7" t="s">
        <v>78</v>
      </c>
      <c r="B11" s="6" t="s">
        <v>81</v>
      </c>
      <c r="C11" s="6" t="s">
        <v>86</v>
      </c>
      <c r="D11" s="6" t="s">
        <v>149</v>
      </c>
      <c r="E11" s="6" t="s">
        <v>165</v>
      </c>
    </row>
    <row r="12" spans="1:7" x14ac:dyDescent="0.35">
      <c r="A12" s="7" t="s">
        <v>79</v>
      </c>
      <c r="B12" s="6" t="s">
        <v>82</v>
      </c>
      <c r="C12" s="6" t="s">
        <v>87</v>
      </c>
      <c r="D12" s="6" t="s">
        <v>150</v>
      </c>
      <c r="E12" s="6" t="s">
        <v>166</v>
      </c>
    </row>
    <row r="13" spans="1:7" x14ac:dyDescent="0.35">
      <c r="A13" s="7">
        <v>9</v>
      </c>
      <c r="B13" s="6" t="s">
        <v>63</v>
      </c>
      <c r="C13" s="6" t="s">
        <v>64</v>
      </c>
      <c r="D13" s="6" t="s">
        <v>6</v>
      </c>
      <c r="E13" s="6" t="s">
        <v>167</v>
      </c>
    </row>
    <row r="14" spans="1:7" x14ac:dyDescent="0.35">
      <c r="A14" s="7">
        <v>10</v>
      </c>
      <c r="B14" s="6" t="s">
        <v>65</v>
      </c>
      <c r="C14" s="6" t="s">
        <v>66</v>
      </c>
      <c r="D14" s="6" t="s">
        <v>151</v>
      </c>
    </row>
    <row r="15" spans="1:7" x14ac:dyDescent="0.35">
      <c r="A15" s="7">
        <v>11</v>
      </c>
      <c r="B15" s="6" t="s">
        <v>54</v>
      </c>
      <c r="C15" s="6" t="s">
        <v>55</v>
      </c>
      <c r="D15" s="6" t="s">
        <v>7</v>
      </c>
      <c r="E15" s="6" t="s">
        <v>168</v>
      </c>
      <c r="F15" s="6" t="s">
        <v>91</v>
      </c>
    </row>
    <row r="16" spans="1:7" x14ac:dyDescent="0.35">
      <c r="A16" s="7">
        <v>11</v>
      </c>
      <c r="B16" s="6" t="s">
        <v>56</v>
      </c>
      <c r="C16" s="6" t="s">
        <v>57</v>
      </c>
      <c r="D16" s="6" t="s">
        <v>7</v>
      </c>
      <c r="E16" s="6" t="s">
        <v>168</v>
      </c>
    </row>
    <row r="17" spans="1:7" x14ac:dyDescent="0.35">
      <c r="A17" s="7">
        <v>12</v>
      </c>
      <c r="B17" s="6" t="s">
        <v>58</v>
      </c>
      <c r="C17" s="6" t="s">
        <v>59</v>
      </c>
      <c r="D17" s="6" t="s">
        <v>152</v>
      </c>
      <c r="F17" s="6" t="s">
        <v>92</v>
      </c>
    </row>
    <row r="18" spans="1:7" x14ac:dyDescent="0.35">
      <c r="A18" s="7">
        <v>12</v>
      </c>
      <c r="B18" s="6" t="s">
        <v>60</v>
      </c>
      <c r="C18" s="6" t="s">
        <v>61</v>
      </c>
      <c r="D18" s="6" t="s">
        <v>152</v>
      </c>
    </row>
    <row r="19" spans="1:7" x14ac:dyDescent="0.35">
      <c r="A19" s="7">
        <v>13</v>
      </c>
      <c r="B19" s="6" t="s">
        <v>88</v>
      </c>
      <c r="C19" s="6" t="s">
        <v>94</v>
      </c>
      <c r="D19" s="6" t="s">
        <v>153</v>
      </c>
      <c r="E19" s="6" t="s">
        <v>8</v>
      </c>
      <c r="F19" s="6" t="s">
        <v>93</v>
      </c>
    </row>
    <row r="20" spans="1:7" x14ac:dyDescent="0.35">
      <c r="A20" s="7" t="s">
        <v>95</v>
      </c>
      <c r="B20" s="6" t="s">
        <v>97</v>
      </c>
      <c r="C20" s="6" t="s">
        <v>100</v>
      </c>
      <c r="D20" s="6" t="s">
        <v>9</v>
      </c>
    </row>
    <row r="21" spans="1:7" x14ac:dyDescent="0.35">
      <c r="A21" s="7" t="s">
        <v>96</v>
      </c>
      <c r="B21" s="6" t="s">
        <v>98</v>
      </c>
      <c r="C21" s="6" t="s">
        <v>101</v>
      </c>
      <c r="D21" s="6" t="s">
        <v>154</v>
      </c>
    </row>
    <row r="22" spans="1:7" x14ac:dyDescent="0.35">
      <c r="A22" s="7" t="s">
        <v>103</v>
      </c>
      <c r="B22" s="6" t="s">
        <v>99</v>
      </c>
      <c r="C22" s="6" t="s">
        <v>102</v>
      </c>
      <c r="D22" s="6" t="s">
        <v>155</v>
      </c>
    </row>
    <row r="23" spans="1:7" x14ac:dyDescent="0.35">
      <c r="A23" s="7">
        <v>15</v>
      </c>
      <c r="B23" s="6" t="s">
        <v>104</v>
      </c>
      <c r="C23" s="6" t="s">
        <v>108</v>
      </c>
      <c r="D23" s="6" t="s">
        <v>12</v>
      </c>
      <c r="E23" s="6" t="s">
        <v>169</v>
      </c>
      <c r="F23" s="6" t="s">
        <v>109</v>
      </c>
    </row>
    <row r="24" spans="1:7" x14ac:dyDescent="0.35">
      <c r="A24" s="7">
        <v>15</v>
      </c>
      <c r="B24" s="6" t="s">
        <v>45</v>
      </c>
      <c r="C24" s="6" t="s">
        <v>107</v>
      </c>
      <c r="D24" s="6" t="s">
        <v>12</v>
      </c>
      <c r="E24" s="6" t="s">
        <v>169</v>
      </c>
    </row>
    <row r="25" spans="1:7" x14ac:dyDescent="0.35">
      <c r="A25" s="7">
        <v>16</v>
      </c>
      <c r="B25" s="6" t="s">
        <v>46</v>
      </c>
      <c r="C25" s="6" t="s">
        <v>105</v>
      </c>
      <c r="D25" s="6" t="s">
        <v>13</v>
      </c>
      <c r="F25" s="6" t="s">
        <v>110</v>
      </c>
    </row>
    <row r="26" spans="1:7" x14ac:dyDescent="0.35">
      <c r="A26" s="7">
        <v>16</v>
      </c>
      <c r="B26" s="6" t="s">
        <v>47</v>
      </c>
      <c r="C26" s="6" t="s">
        <v>106</v>
      </c>
      <c r="D26" s="6" t="s">
        <v>13</v>
      </c>
    </row>
    <row r="27" spans="1:7" x14ac:dyDescent="0.35">
      <c r="A27" s="7" t="s">
        <v>113</v>
      </c>
      <c r="B27" s="6" t="s">
        <v>111</v>
      </c>
      <c r="C27" s="6" t="s">
        <v>115</v>
      </c>
      <c r="D27" s="6" t="s">
        <v>156</v>
      </c>
      <c r="E27" s="6" t="s">
        <v>170</v>
      </c>
    </row>
    <row r="28" spans="1:7" x14ac:dyDescent="0.35">
      <c r="A28" s="7" t="s">
        <v>112</v>
      </c>
      <c r="B28" s="6" t="s">
        <v>114</v>
      </c>
      <c r="C28" s="6" t="s">
        <v>116</v>
      </c>
      <c r="D28" s="6" t="s">
        <v>157</v>
      </c>
      <c r="E28" s="6" t="s">
        <v>171</v>
      </c>
    </row>
    <row r="29" spans="1:7" x14ac:dyDescent="0.35">
      <c r="A29" s="7">
        <v>18</v>
      </c>
      <c r="B29" s="6" t="s">
        <v>117</v>
      </c>
      <c r="C29" s="6" t="s">
        <v>118</v>
      </c>
      <c r="D29" s="6" t="s">
        <v>172</v>
      </c>
      <c r="E29" s="6" t="s">
        <v>173</v>
      </c>
      <c r="F29" s="6" t="s">
        <v>174</v>
      </c>
      <c r="G29" s="6" t="s">
        <v>187</v>
      </c>
    </row>
    <row r="30" spans="1:7" x14ac:dyDescent="0.35">
      <c r="A30" s="7">
        <v>19</v>
      </c>
      <c r="B30" s="6" t="s">
        <v>119</v>
      </c>
      <c r="C30" s="6" t="s">
        <v>124</v>
      </c>
      <c r="D30" s="6" t="s">
        <v>16</v>
      </c>
      <c r="G30" s="6" t="s">
        <v>187</v>
      </c>
    </row>
    <row r="31" spans="1:7" x14ac:dyDescent="0.35">
      <c r="A31" s="7">
        <v>20</v>
      </c>
      <c r="B31" s="6" t="s">
        <v>120</v>
      </c>
      <c r="C31" s="6" t="s">
        <v>126</v>
      </c>
      <c r="D31" s="6" t="s">
        <v>175</v>
      </c>
      <c r="G31" s="6" t="s">
        <v>187</v>
      </c>
    </row>
    <row r="32" spans="1:7" x14ac:dyDescent="0.35">
      <c r="A32" s="7">
        <v>21</v>
      </c>
      <c r="B32" s="6" t="s">
        <v>121</v>
      </c>
      <c r="C32" s="6" t="s">
        <v>125</v>
      </c>
      <c r="D32" s="6" t="s">
        <v>17</v>
      </c>
      <c r="E32" s="6" t="s">
        <v>182</v>
      </c>
      <c r="G32" s="6" t="s">
        <v>187</v>
      </c>
    </row>
    <row r="33" spans="1:7" x14ac:dyDescent="0.35">
      <c r="A33" s="7">
        <v>22</v>
      </c>
      <c r="B33" s="6" t="s">
        <v>122</v>
      </c>
      <c r="C33" s="6" t="s">
        <v>127</v>
      </c>
      <c r="D33" s="6" t="s">
        <v>18</v>
      </c>
      <c r="G33" s="6" t="s">
        <v>187</v>
      </c>
    </row>
    <row r="34" spans="1:7" x14ac:dyDescent="0.35">
      <c r="A34" s="7">
        <v>23</v>
      </c>
      <c r="B34" s="6" t="s">
        <v>123</v>
      </c>
      <c r="C34" s="6" t="s">
        <v>128</v>
      </c>
      <c r="D34" s="6" t="s">
        <v>19</v>
      </c>
      <c r="G34" s="6" t="s">
        <v>187</v>
      </c>
    </row>
    <row r="35" spans="1:7" x14ac:dyDescent="0.35">
      <c r="A35" s="7">
        <v>24</v>
      </c>
      <c r="B35" s="6" t="s">
        <v>129</v>
      </c>
      <c r="C35" s="6" t="s">
        <v>130</v>
      </c>
      <c r="D35" s="6" t="s">
        <v>20</v>
      </c>
      <c r="G35" s="6" t="s">
        <v>187</v>
      </c>
    </row>
    <row r="36" spans="1:7" x14ac:dyDescent="0.35">
      <c r="A36" s="7">
        <v>25</v>
      </c>
      <c r="B36" s="6" t="s">
        <v>131</v>
      </c>
      <c r="C36" s="6" t="s">
        <v>136</v>
      </c>
      <c r="D36" s="6" t="s">
        <v>21</v>
      </c>
      <c r="E36" s="6" t="s">
        <v>183</v>
      </c>
      <c r="F36" s="6" t="s">
        <v>184</v>
      </c>
      <c r="G36" s="6" t="s">
        <v>188</v>
      </c>
    </row>
    <row r="37" spans="1:7" x14ac:dyDescent="0.35">
      <c r="A37" s="7">
        <v>26</v>
      </c>
      <c r="B37" s="6" t="s">
        <v>132</v>
      </c>
      <c r="C37" s="6" t="s">
        <v>49</v>
      </c>
      <c r="D37" s="6" t="s">
        <v>176</v>
      </c>
      <c r="G37" s="6" t="s">
        <v>188</v>
      </c>
    </row>
    <row r="38" spans="1:7" x14ac:dyDescent="0.35">
      <c r="A38" s="7">
        <v>27</v>
      </c>
      <c r="B38" s="6" t="s">
        <v>133</v>
      </c>
      <c r="C38" s="6" t="s">
        <v>51</v>
      </c>
      <c r="D38" s="6" t="s">
        <v>22</v>
      </c>
      <c r="G38" s="6" t="s">
        <v>188</v>
      </c>
    </row>
    <row r="39" spans="1:7" x14ac:dyDescent="0.35">
      <c r="A39" s="7">
        <v>28</v>
      </c>
      <c r="B39" s="6" t="s">
        <v>134</v>
      </c>
      <c r="C39" s="6" t="s">
        <v>62</v>
      </c>
      <c r="D39" s="6" t="s">
        <v>23</v>
      </c>
      <c r="G39" s="6" t="s">
        <v>188</v>
      </c>
    </row>
    <row r="40" spans="1:7" x14ac:dyDescent="0.35">
      <c r="A40" s="7">
        <v>29</v>
      </c>
      <c r="B40" s="6" t="s">
        <v>135</v>
      </c>
      <c r="C40" s="6" t="s">
        <v>137</v>
      </c>
      <c r="D40" s="6" t="s">
        <v>177</v>
      </c>
      <c r="G40" s="6" t="s">
        <v>188</v>
      </c>
    </row>
    <row r="41" spans="1:7" x14ac:dyDescent="0.35">
      <c r="A41" s="7">
        <v>30</v>
      </c>
      <c r="B41" s="6" t="s">
        <v>138</v>
      </c>
      <c r="C41" s="6" t="s">
        <v>143</v>
      </c>
      <c r="D41" s="6" t="s">
        <v>25</v>
      </c>
      <c r="E41" s="6" t="s">
        <v>185</v>
      </c>
      <c r="F41" s="6" t="s">
        <v>186</v>
      </c>
    </row>
    <row r="42" spans="1:7" x14ac:dyDescent="0.35">
      <c r="A42" s="7">
        <v>31</v>
      </c>
      <c r="B42" s="6" t="s">
        <v>139</v>
      </c>
      <c r="C42" s="6" t="s">
        <v>48</v>
      </c>
      <c r="D42" s="6" t="s">
        <v>178</v>
      </c>
    </row>
    <row r="43" spans="1:7" x14ac:dyDescent="0.35">
      <c r="A43" s="7">
        <v>32</v>
      </c>
      <c r="B43" s="6" t="s">
        <v>140</v>
      </c>
      <c r="C43" s="6" t="s">
        <v>50</v>
      </c>
      <c r="D43" s="6" t="s">
        <v>179</v>
      </c>
    </row>
    <row r="44" spans="1:7" x14ac:dyDescent="0.35">
      <c r="A44" s="7">
        <v>33</v>
      </c>
      <c r="B44" s="6" t="s">
        <v>141</v>
      </c>
      <c r="C44" s="6" t="s">
        <v>52</v>
      </c>
      <c r="D44" s="6" t="s">
        <v>180</v>
      </c>
    </row>
    <row r="45" spans="1:7" x14ac:dyDescent="0.35">
      <c r="A45" s="7">
        <v>34</v>
      </c>
      <c r="B45" s="6" t="s">
        <v>142</v>
      </c>
      <c r="C45" s="6" t="s">
        <v>53</v>
      </c>
      <c r="D45" s="6" t="s">
        <v>181</v>
      </c>
    </row>
  </sheetData>
  <pageMargins left="0.7" right="0.7" top="0.75" bottom="0.75" header="0.3" footer="0.3"/>
  <pageSetup orientation="portrait" horizontalDpi="4294967292" verticalDpi="429496729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5F07F9-FAC7-47F7-9FE0-8C27DD17F494}">
  <dimension ref="A1:AF29"/>
  <sheetViews>
    <sheetView workbookViewId="0">
      <selection activeCell="K39" sqref="K39"/>
    </sheetView>
  </sheetViews>
  <sheetFormatPr defaultRowHeight="14.5" x14ac:dyDescent="0.35"/>
  <sheetData>
    <row r="1" spans="1:31" x14ac:dyDescent="0.35">
      <c r="A1" t="s">
        <v>31</v>
      </c>
      <c r="B1" t="s">
        <v>30</v>
      </c>
      <c r="C1" t="s">
        <v>0</v>
      </c>
      <c r="D1" t="s">
        <v>1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</row>
    <row r="2" spans="1:31" x14ac:dyDescent="0.35">
      <c r="A2">
        <v>1</v>
      </c>
      <c r="B2">
        <v>2.0366989488330098</v>
      </c>
      <c r="C2">
        <v>3.0292710319819099E-2</v>
      </c>
      <c r="D2">
        <v>6.4705165192516598E-3</v>
      </c>
      <c r="E2">
        <v>1.2423124465864599E-2</v>
      </c>
      <c r="F2">
        <v>0.24867090243418</v>
      </c>
      <c r="G2">
        <v>1.4489610321258</v>
      </c>
      <c r="H2">
        <v>1.35660578338518E-3</v>
      </c>
      <c r="I2">
        <v>5.3287926207502996E-4</v>
      </c>
      <c r="J2">
        <v>0.18448480079402901</v>
      </c>
      <c r="K2">
        <v>7.5677413186974801E-3</v>
      </c>
      <c r="L2">
        <v>0.69375690082307295</v>
      </c>
      <c r="M2">
        <v>1.31909305125121</v>
      </c>
      <c r="N2">
        <v>6.7815460234757496E-4</v>
      </c>
      <c r="O2">
        <v>1.28901709214772E-2</v>
      </c>
      <c r="P2">
        <v>8.8094644429892496E-2</v>
      </c>
      <c r="Q2">
        <v>2.9357095386505598</v>
      </c>
      <c r="R2">
        <v>1.3499185691447401E-3</v>
      </c>
      <c r="S2">
        <v>0.108385574289817</v>
      </c>
      <c r="T2">
        <v>8.3290432884612696E-4</v>
      </c>
      <c r="U2">
        <v>8.62553156404074E-4</v>
      </c>
      <c r="V2">
        <v>4.5644662458415002E-4</v>
      </c>
      <c r="W2">
        <v>8.6939415016029399E-3</v>
      </c>
      <c r="X2">
        <v>2.0793948279349802E-3</v>
      </c>
      <c r="Y2">
        <v>2.3878074266203801E-3</v>
      </c>
      <c r="Z2">
        <v>289.18855451014502</v>
      </c>
      <c r="AA2">
        <v>2.7200260328373899E-3</v>
      </c>
      <c r="AB2">
        <v>16.860148597284802</v>
      </c>
      <c r="AC2">
        <v>127.685333358132</v>
      </c>
      <c r="AD2">
        <v>22.923923291635901</v>
      </c>
      <c r="AE2">
        <v>209.111302621253</v>
      </c>
    </row>
    <row r="3" spans="1:31" x14ac:dyDescent="0.35">
      <c r="A3">
        <v>2</v>
      </c>
      <c r="B3">
        <v>2.6951811947879998</v>
      </c>
      <c r="C3">
        <v>2.6741096872701799E-2</v>
      </c>
      <c r="D3">
        <v>6.8073520235136199E-3</v>
      </c>
      <c r="E3">
        <v>6.6484413674527103E-3</v>
      </c>
      <c r="F3">
        <v>3.3288324567009702</v>
      </c>
      <c r="G3">
        <v>1.73743515763975</v>
      </c>
      <c r="H3">
        <v>4.3398169406776797E-3</v>
      </c>
      <c r="I3">
        <v>1.8982512400896399E-3</v>
      </c>
      <c r="J3">
        <v>5.4599593071934897E-2</v>
      </c>
      <c r="K3">
        <v>3.89669694448244E-3</v>
      </c>
      <c r="L3">
        <v>1.80239489885362</v>
      </c>
      <c r="M3">
        <v>0.43771564829492998</v>
      </c>
      <c r="N3">
        <v>1.1885522382348199E-3</v>
      </c>
      <c r="O3">
        <v>9.12643005051114E-3</v>
      </c>
      <c r="P3">
        <v>1.3555284559893299E-2</v>
      </c>
      <c r="Q3">
        <v>0.62034760084921703</v>
      </c>
      <c r="R3">
        <v>4.2910835509265303E-3</v>
      </c>
      <c r="S3">
        <v>2.70721481670552E-2</v>
      </c>
      <c r="T3">
        <v>1.68896097867838E-4</v>
      </c>
      <c r="U3">
        <v>3.0351476668617999E-4</v>
      </c>
      <c r="V3">
        <v>3.7415036455629099E-4</v>
      </c>
      <c r="W3">
        <v>4.2148241007198004E-3</v>
      </c>
      <c r="X3">
        <v>3.7609268311154998E-4</v>
      </c>
      <c r="Y3">
        <v>1.13126521659076E-2</v>
      </c>
      <c r="Z3">
        <v>432.42742265376597</v>
      </c>
      <c r="AA3">
        <v>4.1243284816034299E-3</v>
      </c>
      <c r="AB3">
        <v>57.154377397542703</v>
      </c>
      <c r="AC3">
        <v>106.148049737001</v>
      </c>
      <c r="AD3">
        <v>24.910418736471001</v>
      </c>
      <c r="AE3">
        <v>304.00996608307599</v>
      </c>
    </row>
    <row r="4" spans="1:31" x14ac:dyDescent="0.35">
      <c r="A4">
        <v>3</v>
      </c>
      <c r="B4">
        <v>0.43253232801984698</v>
      </c>
      <c r="C4">
        <v>0.15830969059507499</v>
      </c>
      <c r="D4">
        <v>7.3614225012395397E-3</v>
      </c>
      <c r="E4">
        <v>3.8097911839115699E-2</v>
      </c>
      <c r="F4">
        <v>2.9679748365266501</v>
      </c>
      <c r="G4">
        <v>0.69644653572601001</v>
      </c>
      <c r="H4">
        <v>2.3008387073715801E-4</v>
      </c>
      <c r="I4">
        <v>1.8295351761135601E-4</v>
      </c>
      <c r="J4">
        <v>1.14953375363623</v>
      </c>
      <c r="K4">
        <v>2.1285252311524401E-2</v>
      </c>
      <c r="L4">
        <v>7.4049155956022998</v>
      </c>
      <c r="M4">
        <v>0.422470826769481</v>
      </c>
      <c r="N4">
        <v>4.1132403292376698E-4</v>
      </c>
      <c r="O4">
        <v>0.123697760127069</v>
      </c>
      <c r="P4">
        <v>0.30880583508137899</v>
      </c>
      <c r="Q4">
        <v>1.93510552102761</v>
      </c>
      <c r="R4">
        <v>1.05711888538085E-2</v>
      </c>
      <c r="S4">
        <v>3.6686783293725003E-2</v>
      </c>
      <c r="T4">
        <v>4.48758603378623E-4</v>
      </c>
      <c r="U4">
        <v>1.8182149220007099E-4</v>
      </c>
      <c r="V4">
        <v>3.39966352156251E-3</v>
      </c>
      <c r="W4">
        <v>8.4174246831875393E-3</v>
      </c>
      <c r="X4" s="1">
        <v>8.3081652806605199E-5</v>
      </c>
      <c r="Y4">
        <v>9.6561512225476192E-3</v>
      </c>
      <c r="Z4">
        <v>247.79823717013701</v>
      </c>
      <c r="AA4">
        <v>5.6756812130971505E-4</v>
      </c>
      <c r="AB4">
        <v>61.411844188481098</v>
      </c>
      <c r="AC4">
        <v>134.43049544666701</v>
      </c>
      <c r="AD4">
        <v>76.5939769468592</v>
      </c>
      <c r="AE4">
        <v>288.64980514568799</v>
      </c>
    </row>
    <row r="5" spans="1:31" x14ac:dyDescent="0.35">
      <c r="A5">
        <v>4</v>
      </c>
      <c r="B5">
        <v>0.29831399928832902</v>
      </c>
      <c r="C5">
        <v>3.6928306267038899E-2</v>
      </c>
      <c r="D5">
        <v>1.12849225354345E-2</v>
      </c>
      <c r="E5">
        <v>3.80806355627396E-2</v>
      </c>
      <c r="F5">
        <v>3.1394821336026499</v>
      </c>
      <c r="G5">
        <v>6.3301770370624002</v>
      </c>
      <c r="H5">
        <v>8.5536415757521498E-4</v>
      </c>
      <c r="I5">
        <v>8.9716820209414497E-4</v>
      </c>
      <c r="J5">
        <v>1.3885231942405001</v>
      </c>
      <c r="K5">
        <v>6.0877369109392397E-3</v>
      </c>
      <c r="L5">
        <v>2.9135662612325599</v>
      </c>
      <c r="M5">
        <v>0.143988034998563</v>
      </c>
      <c r="N5">
        <v>5.8254324131122299E-4</v>
      </c>
      <c r="O5">
        <v>8.3504933045272303E-2</v>
      </c>
      <c r="P5">
        <v>2.6491472802082E-2</v>
      </c>
      <c r="Q5">
        <v>0.48475726026550298</v>
      </c>
      <c r="R5">
        <v>5.6691848769188802E-3</v>
      </c>
      <c r="S5">
        <v>9.2272503725067595E-2</v>
      </c>
      <c r="T5">
        <v>2.9947941751658902E-4</v>
      </c>
      <c r="U5" s="1">
        <v>6.5278202629211296E-5</v>
      </c>
      <c r="V5">
        <v>2.1820251132380702E-3</v>
      </c>
      <c r="W5">
        <v>1.0391321921373301E-2</v>
      </c>
      <c r="X5" s="1">
        <v>3.59369302130255E-5</v>
      </c>
      <c r="Y5">
        <v>1.2849140994125799E-2</v>
      </c>
      <c r="Z5">
        <v>196.27349606713199</v>
      </c>
      <c r="AA5">
        <v>7.7453443425328698E-4</v>
      </c>
      <c r="AB5">
        <v>47.886193625296698</v>
      </c>
      <c r="AC5">
        <v>28.268708374127499</v>
      </c>
      <c r="AD5">
        <v>28.236874705774799</v>
      </c>
      <c r="AE5">
        <v>136.126106929549</v>
      </c>
    </row>
    <row r="6" spans="1:31" x14ac:dyDescent="0.35">
      <c r="A6">
        <v>5</v>
      </c>
      <c r="B6">
        <v>0.36132492204293898</v>
      </c>
      <c r="C6">
        <v>0.11930918006197699</v>
      </c>
      <c r="D6">
        <v>1.15436904308528E-2</v>
      </c>
      <c r="E6">
        <v>7.6590667719352301E-2</v>
      </c>
      <c r="F6">
        <v>11.4953874304347</v>
      </c>
      <c r="G6">
        <v>1.44877113125109</v>
      </c>
      <c r="H6">
        <v>6.4060008201892904E-4</v>
      </c>
      <c r="I6">
        <v>2.9566833142822098E-4</v>
      </c>
      <c r="J6">
        <v>0.24839845728004101</v>
      </c>
      <c r="K6">
        <v>2.84302911377935E-3</v>
      </c>
      <c r="L6">
        <v>2.6139416925472498</v>
      </c>
      <c r="M6">
        <v>0.64852823702872697</v>
      </c>
      <c r="N6">
        <v>4.2374245873302499E-4</v>
      </c>
      <c r="O6">
        <v>4.5238975707136503E-2</v>
      </c>
      <c r="P6">
        <v>0.28608342418786098</v>
      </c>
      <c r="Q6">
        <v>3.5632900501589901</v>
      </c>
      <c r="R6">
        <v>6.8464680907668E-3</v>
      </c>
      <c r="S6">
        <v>0.337699713352626</v>
      </c>
      <c r="T6">
        <v>2.4845668944653299E-4</v>
      </c>
      <c r="U6">
        <v>1.59217043519226E-4</v>
      </c>
      <c r="V6">
        <v>3.4963169694082199E-4</v>
      </c>
      <c r="W6">
        <v>2.9483743132905499E-2</v>
      </c>
      <c r="X6" s="1">
        <v>6.1220952488165095E-5</v>
      </c>
      <c r="Y6">
        <v>5.6145579796438496E-3</v>
      </c>
      <c r="Z6">
        <v>118.637440482849</v>
      </c>
      <c r="AA6">
        <v>1.1615922086244399E-3</v>
      </c>
      <c r="AB6">
        <v>37.891783962485597</v>
      </c>
      <c r="AC6">
        <v>35.171188050884503</v>
      </c>
      <c r="AD6">
        <v>66.618414734781993</v>
      </c>
      <c r="AE6">
        <v>322.607531403873</v>
      </c>
    </row>
    <row r="7" spans="1:31" x14ac:dyDescent="0.35">
      <c r="A7">
        <v>6</v>
      </c>
      <c r="B7">
        <v>0.27727754856599302</v>
      </c>
      <c r="C7">
        <v>1.1120331368619301E-2</v>
      </c>
      <c r="D7">
        <v>1.0860463658461999E-2</v>
      </c>
      <c r="E7">
        <v>1.0443996791725399E-2</v>
      </c>
      <c r="F7">
        <v>30.904005863008798</v>
      </c>
      <c r="G7">
        <v>1.4300759927064099</v>
      </c>
      <c r="H7">
        <v>2.54885440454519E-3</v>
      </c>
      <c r="I7">
        <v>2.1280200250586401E-4</v>
      </c>
      <c r="J7">
        <v>0.336615238092352</v>
      </c>
      <c r="K7">
        <v>5.0074430836217704E-3</v>
      </c>
      <c r="L7">
        <v>1.1024639095475799</v>
      </c>
      <c r="M7">
        <v>0.21512422074701301</v>
      </c>
      <c r="N7">
        <v>1.38472014159982E-4</v>
      </c>
      <c r="O7">
        <v>5.3455811923722701E-2</v>
      </c>
      <c r="P7">
        <v>2.9580228381232299E-2</v>
      </c>
      <c r="Q7">
        <v>0.31905974528922398</v>
      </c>
      <c r="R7">
        <v>5.3130462913155299E-3</v>
      </c>
      <c r="S7">
        <v>0.21434988725096099</v>
      </c>
      <c r="T7">
        <v>3.4675116285288402E-4</v>
      </c>
      <c r="U7">
        <v>1.83979856201887E-4</v>
      </c>
      <c r="V7">
        <v>4.1850436202852699E-4</v>
      </c>
      <c r="W7">
        <v>4.2066567123150798E-3</v>
      </c>
      <c r="X7" s="1">
        <v>1.1762695546212099E-5</v>
      </c>
      <c r="Y7">
        <v>2.6351809064027901E-2</v>
      </c>
      <c r="Z7">
        <v>410.62589323366802</v>
      </c>
      <c r="AA7">
        <v>4.47358414138813E-4</v>
      </c>
      <c r="AB7">
        <v>106.610029126965</v>
      </c>
      <c r="AC7">
        <v>37.169603326639702</v>
      </c>
      <c r="AD7">
        <v>21.626506488762899</v>
      </c>
      <c r="AE7">
        <v>503.16297926066102</v>
      </c>
    </row>
    <row r="8" spans="1:31" x14ac:dyDescent="0.35">
      <c r="A8">
        <v>7</v>
      </c>
      <c r="B8">
        <v>5.0344227609672396</v>
      </c>
      <c r="C8">
        <v>4.3419484573830602E-3</v>
      </c>
      <c r="D8">
        <v>1.1147250769653E-3</v>
      </c>
      <c r="E8">
        <v>0.34598596257277803</v>
      </c>
      <c r="F8">
        <v>0.54691352757335299</v>
      </c>
      <c r="G8">
        <v>3.8303162475441801</v>
      </c>
      <c r="H8">
        <v>1.2914578062623999E-2</v>
      </c>
      <c r="I8">
        <v>1.22935079167708E-2</v>
      </c>
      <c r="J8">
        <v>1.6927245564111399</v>
      </c>
      <c r="K8">
        <v>1.1179090827808101E-2</v>
      </c>
      <c r="L8">
        <v>1.36363517503248</v>
      </c>
      <c r="M8">
        <v>1.9572778444844201</v>
      </c>
      <c r="N8">
        <v>1.8148756248691798E-2</v>
      </c>
      <c r="O8">
        <v>8.1504242535697605E-3</v>
      </c>
      <c r="P8">
        <v>2.6238214610756501</v>
      </c>
      <c r="Q8">
        <v>33.817317095134797</v>
      </c>
      <c r="R8">
        <v>8.0408108758538805E-4</v>
      </c>
      <c r="S8">
        <v>4.6601405536059799E-2</v>
      </c>
      <c r="T8" s="1">
        <v>5.9482717641956003E-5</v>
      </c>
      <c r="U8" s="1">
        <v>4.8522797345809198E-5</v>
      </c>
      <c r="V8">
        <v>1.2318672991510799E-4</v>
      </c>
      <c r="W8">
        <v>9.1989775801636499E-4</v>
      </c>
      <c r="X8" s="1">
        <v>5.2815389338185601E-5</v>
      </c>
      <c r="Y8">
        <v>7.4818112980578402E-2</v>
      </c>
      <c r="Z8">
        <v>2375.8532302027902</v>
      </c>
      <c r="AA8">
        <v>1.52875429507143E-3</v>
      </c>
      <c r="AB8">
        <v>5.6807251713679801</v>
      </c>
      <c r="AC8">
        <v>421.47454612202898</v>
      </c>
      <c r="AD8">
        <v>146.23674985806201</v>
      </c>
      <c r="AE8">
        <v>169.17965749148701</v>
      </c>
    </row>
    <row r="9" spans="1:31" x14ac:dyDescent="0.35">
      <c r="A9">
        <v>8</v>
      </c>
      <c r="B9">
        <v>0.462740705582317</v>
      </c>
      <c r="C9">
        <v>0.25383251824411301</v>
      </c>
      <c r="D9">
        <v>2.1934978168223401E-2</v>
      </c>
      <c r="E9">
        <v>2.0136794637676401E-2</v>
      </c>
      <c r="F9">
        <v>4.8386870448437502</v>
      </c>
      <c r="G9">
        <v>1.5706722238733499</v>
      </c>
      <c r="H9">
        <v>9.1132398184774397E-4</v>
      </c>
      <c r="I9">
        <v>6.2347872629459099E-4</v>
      </c>
      <c r="J9">
        <v>0.224610979973735</v>
      </c>
      <c r="K9">
        <v>1.4163568270308799E-2</v>
      </c>
      <c r="L9">
        <v>18.493502788374201</v>
      </c>
      <c r="M9">
        <v>1.5903505788613099</v>
      </c>
      <c r="N9">
        <v>1.1034171971961301E-3</v>
      </c>
      <c r="O9">
        <v>7.2475153971775105E-2</v>
      </c>
      <c r="P9">
        <v>0.1095890085257</v>
      </c>
      <c r="Q9">
        <v>1.9847301792566101</v>
      </c>
      <c r="R9">
        <v>1.60352750731187E-2</v>
      </c>
      <c r="S9">
        <v>0.285266772823491</v>
      </c>
      <c r="T9">
        <v>2.69859983042509E-4</v>
      </c>
      <c r="U9">
        <v>2.6864386793629699E-4</v>
      </c>
      <c r="V9">
        <v>3.7576885416990799E-4</v>
      </c>
      <c r="W9">
        <v>1.2130414142294901E-2</v>
      </c>
      <c r="X9" s="1">
        <v>7.9842669454951298E-5</v>
      </c>
      <c r="Y9">
        <v>9.8233465372223293E-3</v>
      </c>
      <c r="Z9">
        <v>75.843580250459695</v>
      </c>
      <c r="AA9">
        <v>1.7607952380641399E-3</v>
      </c>
      <c r="AB9">
        <v>17.362309085952798</v>
      </c>
      <c r="AC9">
        <v>62.786657244421299</v>
      </c>
      <c r="AD9">
        <v>16.594013471128601</v>
      </c>
      <c r="AE9">
        <v>113.59841898203899</v>
      </c>
    </row>
    <row r="10" spans="1:31" x14ac:dyDescent="0.35">
      <c r="A10">
        <v>9</v>
      </c>
      <c r="B10">
        <v>5.8821469971671299</v>
      </c>
      <c r="C10">
        <v>9.6273501848962897E-2</v>
      </c>
      <c r="D10">
        <v>2.4239153700404302E-3</v>
      </c>
      <c r="E10">
        <v>5.7374503663477801E-3</v>
      </c>
      <c r="F10">
        <v>0.34746707890616801</v>
      </c>
      <c r="G10">
        <v>0.63692131118198403</v>
      </c>
      <c r="H10">
        <v>5.1429217479385795E-4</v>
      </c>
      <c r="I10">
        <v>1.1555929928763499E-3</v>
      </c>
      <c r="J10">
        <v>0.10064089060704599</v>
      </c>
      <c r="K10">
        <v>8.3496117431431701E-3</v>
      </c>
      <c r="L10">
        <v>0.60848270837209795</v>
      </c>
      <c r="M10">
        <v>0.30487625114950301</v>
      </c>
      <c r="N10">
        <v>3.55217933715695E-4</v>
      </c>
      <c r="O10">
        <v>1.1785284820699E-2</v>
      </c>
      <c r="P10">
        <v>9.3668683102025793E-2</v>
      </c>
      <c r="Q10">
        <v>1.16361705895044</v>
      </c>
      <c r="R10">
        <v>5.1634115927921495E-4</v>
      </c>
      <c r="S10">
        <v>5.1917615770622601E-2</v>
      </c>
      <c r="T10">
        <v>2.0058057011025E-4</v>
      </c>
      <c r="U10">
        <v>2.95728602258905E-4</v>
      </c>
      <c r="V10">
        <v>5.1240411650019398E-4</v>
      </c>
      <c r="W10">
        <v>6.1041784704718499E-3</v>
      </c>
      <c r="X10">
        <v>9.1224381464440204E-4</v>
      </c>
      <c r="Y10">
        <v>1.01435948660809E-2</v>
      </c>
      <c r="Z10">
        <v>403.29155430330599</v>
      </c>
      <c r="AA10">
        <v>7.8437376260913298E-3</v>
      </c>
      <c r="AB10">
        <v>7.3369513308533101</v>
      </c>
      <c r="AC10">
        <v>248.82662156274799</v>
      </c>
      <c r="AD10">
        <v>20.718194065499301</v>
      </c>
      <c r="AE10">
        <v>168.61388561368</v>
      </c>
    </row>
    <row r="11" spans="1:31" x14ac:dyDescent="0.35">
      <c r="A11">
        <v>10</v>
      </c>
      <c r="B11">
        <v>0.42626189691403099</v>
      </c>
      <c r="C11">
        <v>5.7007458524976198E-2</v>
      </c>
      <c r="D11">
        <v>4.0992210778488698E-3</v>
      </c>
      <c r="E11">
        <v>0.168685849422543</v>
      </c>
      <c r="F11">
        <v>0.31038386225020598</v>
      </c>
      <c r="G11">
        <v>1.3175045718566101</v>
      </c>
      <c r="H11">
        <v>1.1971398081762599E-3</v>
      </c>
      <c r="I11">
        <v>1.1285228286871799E-3</v>
      </c>
      <c r="J11">
        <v>0.118462993048256</v>
      </c>
      <c r="K11">
        <v>1.18915811565909E-2</v>
      </c>
      <c r="L11">
        <v>6.5216243740409103</v>
      </c>
      <c r="M11">
        <v>0.224738991586346</v>
      </c>
      <c r="N11" s="1">
        <v>5.2661998358618001E-5</v>
      </c>
      <c r="O11">
        <v>0.19235048687120801</v>
      </c>
      <c r="P11">
        <v>4.2896106506141903E-2</v>
      </c>
      <c r="Q11">
        <v>0.18871985253227599</v>
      </c>
      <c r="R11">
        <v>5.7756066469335501E-3</v>
      </c>
      <c r="S11">
        <v>5.5531498201590097E-2</v>
      </c>
      <c r="T11">
        <v>4.1894938274028999E-4</v>
      </c>
      <c r="U11">
        <v>1.5704904549952001E-4</v>
      </c>
      <c r="V11">
        <v>2.3578817941908399E-3</v>
      </c>
      <c r="W11">
        <v>5.8179947797318103E-3</v>
      </c>
      <c r="X11" s="1">
        <v>8.9141169865731201E-5</v>
      </c>
      <c r="Y11">
        <v>1.58084090954894E-2</v>
      </c>
      <c r="Z11">
        <v>380.313034566162</v>
      </c>
      <c r="AA11">
        <v>6.7304385470179405E-4</v>
      </c>
      <c r="AB11">
        <v>59.514455071997602</v>
      </c>
      <c r="AC11">
        <v>103.66072630626201</v>
      </c>
      <c r="AD11">
        <v>131.12335915368101</v>
      </c>
      <c r="AE11">
        <v>1213.0944650507099</v>
      </c>
    </row>
    <row r="12" spans="1:31" x14ac:dyDescent="0.35">
      <c r="A12">
        <v>11</v>
      </c>
      <c r="B12">
        <v>3.7472036341309898</v>
      </c>
      <c r="C12">
        <v>4.5270312582576702E-2</v>
      </c>
      <c r="D12">
        <v>3.71871626332338E-3</v>
      </c>
      <c r="E12">
        <v>2.3660722023500599E-2</v>
      </c>
      <c r="F12">
        <v>1.6706688114194399</v>
      </c>
      <c r="G12">
        <v>0.49190119466109899</v>
      </c>
      <c r="H12">
        <v>1.1545552480157499E-3</v>
      </c>
      <c r="I12">
        <v>1.0916683706658199E-3</v>
      </c>
      <c r="J12">
        <v>0.20944991600514501</v>
      </c>
      <c r="K12">
        <v>3.8123025533450001E-3</v>
      </c>
      <c r="L12">
        <v>1.82015978687567</v>
      </c>
      <c r="M12">
        <v>1.01968042279758</v>
      </c>
      <c r="N12">
        <v>9.9993879967474799E-4</v>
      </c>
      <c r="O12">
        <v>1.3973534774690601E-2</v>
      </c>
      <c r="P12">
        <v>2.95315007533338E-2</v>
      </c>
      <c r="Q12">
        <v>1.0470792086468901</v>
      </c>
      <c r="R12">
        <v>1.26535598011755E-3</v>
      </c>
      <c r="S12">
        <v>1.3273106159319E-2</v>
      </c>
      <c r="T12">
        <v>3.1366124431694002E-4</v>
      </c>
      <c r="U12">
        <v>4.6985766148725702E-4</v>
      </c>
      <c r="V12">
        <v>6.9741076253752399E-4</v>
      </c>
      <c r="W12">
        <v>3.1792241091194401E-3</v>
      </c>
      <c r="X12">
        <v>5.7172598698325503E-4</v>
      </c>
      <c r="Y12">
        <v>7.0916374330871603E-3</v>
      </c>
      <c r="Z12">
        <v>847.271671764963</v>
      </c>
      <c r="AA12">
        <v>2.30441102431971E-3</v>
      </c>
      <c r="AB12">
        <v>22.967392131073701</v>
      </c>
      <c r="AC12">
        <v>280.91227278509302</v>
      </c>
      <c r="AD12">
        <v>65.010863518804499</v>
      </c>
      <c r="AE12">
        <v>147.96785494000699</v>
      </c>
    </row>
    <row r="13" spans="1:31" x14ac:dyDescent="0.35">
      <c r="A13">
        <v>12</v>
      </c>
      <c r="B13">
        <v>3.2445107228892298</v>
      </c>
      <c r="C13">
        <v>1.8449914311753302E-2</v>
      </c>
      <c r="D13">
        <v>6.0223372210998303E-3</v>
      </c>
      <c r="E13">
        <v>2.0287476556861899E-2</v>
      </c>
      <c r="F13">
        <v>1.0790502474902</v>
      </c>
      <c r="G13">
        <v>1.38702184874376</v>
      </c>
      <c r="H13">
        <v>4.2017379126390198E-4</v>
      </c>
      <c r="I13">
        <v>3.5844292228969601E-3</v>
      </c>
      <c r="J13">
        <v>0.35262713331539902</v>
      </c>
      <c r="K13">
        <v>6.25311173984498E-3</v>
      </c>
      <c r="L13">
        <v>0.65459601052234695</v>
      </c>
      <c r="M13">
        <v>3.3676209267359001</v>
      </c>
      <c r="N13">
        <v>1.2962771982618301E-3</v>
      </c>
      <c r="O13">
        <v>1.0120049685188299E-2</v>
      </c>
      <c r="P13">
        <v>2.4687071782236999E-2</v>
      </c>
      <c r="Q13">
        <v>3.1147639908592999</v>
      </c>
      <c r="R13">
        <v>7.2250214190195804E-4</v>
      </c>
      <c r="S13">
        <v>9.8708962882762194E-2</v>
      </c>
      <c r="T13">
        <v>5.5369896232552096E-4</v>
      </c>
      <c r="U13">
        <v>3.45115609517704E-4</v>
      </c>
      <c r="V13">
        <v>6.1016518227329105E-4</v>
      </c>
      <c r="W13">
        <v>5.7168355558983404E-3</v>
      </c>
      <c r="X13">
        <v>4.42604610760271E-4</v>
      </c>
      <c r="Y13">
        <v>3.71669114214674E-3</v>
      </c>
      <c r="Z13">
        <v>364.69612975749999</v>
      </c>
      <c r="AA13">
        <v>2.1482409281376401E-3</v>
      </c>
      <c r="AB13">
        <v>16.286911710844599</v>
      </c>
      <c r="AC13">
        <v>218.68037370448499</v>
      </c>
      <c r="AD13">
        <v>81.963092493712296</v>
      </c>
      <c r="AE13">
        <v>110.506573235357</v>
      </c>
    </row>
    <row r="14" spans="1:31" x14ac:dyDescent="0.35">
      <c r="A14">
        <v>13</v>
      </c>
      <c r="B14">
        <v>0.60452049118984297</v>
      </c>
      <c r="C14">
        <v>1.52310340466747E-2</v>
      </c>
      <c r="D14">
        <v>3.3257981373444002E-3</v>
      </c>
      <c r="E14">
        <v>7.5015609814356801E-2</v>
      </c>
      <c r="F14">
        <v>1.0980929349212301</v>
      </c>
      <c r="G14">
        <v>0.26552811028608098</v>
      </c>
      <c r="H14">
        <v>2.1918270892598399E-3</v>
      </c>
      <c r="I14">
        <v>1.31370066745824E-3</v>
      </c>
      <c r="J14">
        <v>0.25774700733171202</v>
      </c>
      <c r="K14">
        <v>3.1537542086997598E-2</v>
      </c>
      <c r="L14">
        <v>6.6983283189394003</v>
      </c>
      <c r="M14">
        <v>0.54113024790576203</v>
      </c>
      <c r="N14">
        <v>6.3826396565864801E-4</v>
      </c>
      <c r="O14">
        <v>8.4999350449401406E-2</v>
      </c>
      <c r="P14">
        <v>2.1191921521132199E-2</v>
      </c>
      <c r="Q14">
        <v>9.3886834538094197E-2</v>
      </c>
      <c r="R14">
        <v>5.8584462822795103E-3</v>
      </c>
      <c r="S14">
        <v>1.58724835327104</v>
      </c>
      <c r="T14">
        <v>4.8503570326283402E-4</v>
      </c>
      <c r="U14">
        <v>4.21870413444899E-4</v>
      </c>
      <c r="V14">
        <v>1.2249248441357301E-4</v>
      </c>
      <c r="W14">
        <v>2.8303519746103699E-2</v>
      </c>
      <c r="X14">
        <v>2.0174574783997502E-3</v>
      </c>
      <c r="Y14">
        <v>2.8614328840862398E-2</v>
      </c>
      <c r="Z14">
        <v>876.27826251514603</v>
      </c>
      <c r="AA14">
        <v>5.60075535054473E-4</v>
      </c>
      <c r="AB14">
        <v>40.398853723889701</v>
      </c>
      <c r="AC14">
        <v>42.056097415855902</v>
      </c>
      <c r="AD14">
        <v>19.605211876921299</v>
      </c>
      <c r="AE14">
        <v>66.829273546621394</v>
      </c>
    </row>
    <row r="15" spans="1:31" x14ac:dyDescent="0.35">
      <c r="A15">
        <v>14</v>
      </c>
      <c r="B15">
        <v>3.30271814584157</v>
      </c>
      <c r="C15">
        <v>4.0989617176263503E-2</v>
      </c>
      <c r="D15">
        <v>6.1565482939652701E-3</v>
      </c>
      <c r="E15">
        <v>1.1680258669600201E-2</v>
      </c>
      <c r="F15">
        <v>3.0899802528318698</v>
      </c>
      <c r="G15">
        <v>0.37305196091576698</v>
      </c>
      <c r="H15">
        <v>1.699548318023E-3</v>
      </c>
      <c r="I15">
        <v>4.1228054063563698E-3</v>
      </c>
      <c r="J15">
        <v>0.17451390160581501</v>
      </c>
      <c r="K15">
        <v>7.4590493034836797E-3</v>
      </c>
      <c r="L15">
        <v>0.71674525449914295</v>
      </c>
      <c r="M15">
        <v>0.72673873371001496</v>
      </c>
      <c r="N15">
        <v>6.2859031618544105E-4</v>
      </c>
      <c r="O15">
        <v>2.6310630622929501E-2</v>
      </c>
      <c r="P15">
        <v>0.22928291460516501</v>
      </c>
      <c r="Q15">
        <v>1.5867854071182801</v>
      </c>
      <c r="R15">
        <v>1.5122710563741999E-3</v>
      </c>
      <c r="S15">
        <v>1.8395963153120101E-2</v>
      </c>
      <c r="T15">
        <v>6.08679573911792E-4</v>
      </c>
      <c r="U15">
        <v>3.3025455904060199E-4</v>
      </c>
      <c r="V15">
        <v>6.3435334257654801E-4</v>
      </c>
      <c r="W15">
        <v>7.3262904620240502E-3</v>
      </c>
      <c r="X15">
        <v>1.3245435094050601E-3</v>
      </c>
      <c r="Y15">
        <v>8.5082638354771999E-3</v>
      </c>
      <c r="Z15">
        <v>194.80074457046501</v>
      </c>
      <c r="AA15">
        <v>2.1937004435485302E-3</v>
      </c>
      <c r="AB15">
        <v>12.657034409415299</v>
      </c>
      <c r="AC15">
        <v>89.416726185653403</v>
      </c>
      <c r="AD15">
        <v>24.164742213463601</v>
      </c>
      <c r="AE15">
        <v>59.473437225335402</v>
      </c>
    </row>
    <row r="16" spans="1:31" x14ac:dyDescent="0.35">
      <c r="A16">
        <v>15</v>
      </c>
      <c r="B16">
        <v>3.6779668241306198</v>
      </c>
      <c r="C16">
        <v>6.7246334538223901E-2</v>
      </c>
      <c r="D16">
        <v>1.7462991491544799E-2</v>
      </c>
      <c r="E16">
        <v>2.3038201981430699E-3</v>
      </c>
      <c r="F16">
        <v>0.76178553327717802</v>
      </c>
      <c r="G16">
        <v>12.632678937679399</v>
      </c>
      <c r="H16">
        <v>2.36865241620837E-4</v>
      </c>
      <c r="I16">
        <v>1.37436850171886E-3</v>
      </c>
      <c r="J16">
        <v>0.143048945671929</v>
      </c>
      <c r="K16">
        <v>5.9945350114930596E-3</v>
      </c>
      <c r="L16">
        <v>2.6081901344980198</v>
      </c>
      <c r="M16">
        <v>0.52537181580558701</v>
      </c>
      <c r="N16">
        <v>7.9947029997108805E-4</v>
      </c>
      <c r="O16">
        <v>3.24037782811987E-3</v>
      </c>
      <c r="P16">
        <v>2.8604459924668198E-2</v>
      </c>
      <c r="Q16">
        <v>2.3866571580652298</v>
      </c>
      <c r="R16">
        <v>4.5401064996127699E-4</v>
      </c>
      <c r="S16">
        <v>4.4111438862214199E-2</v>
      </c>
      <c r="T16">
        <v>5.9782632086785895E-4</v>
      </c>
      <c r="U16">
        <v>1.18452448701204E-4</v>
      </c>
      <c r="V16">
        <v>5.4314182652206696E-4</v>
      </c>
      <c r="W16">
        <v>1.94238888512457E-3</v>
      </c>
      <c r="X16">
        <v>2.8858173696132703E-4</v>
      </c>
      <c r="Y16">
        <v>8.9428124524726406E-3</v>
      </c>
      <c r="Z16">
        <v>391.98387820385301</v>
      </c>
      <c r="AA16">
        <v>2.6380513962636302E-3</v>
      </c>
      <c r="AB16">
        <v>28.814896092394498</v>
      </c>
      <c r="AC16">
        <v>278.981126949935</v>
      </c>
      <c r="AD16">
        <v>6.9144044882752604</v>
      </c>
      <c r="AE16">
        <v>1234.4662553866001</v>
      </c>
    </row>
    <row r="17" spans="1:32" x14ac:dyDescent="0.35">
      <c r="A17">
        <v>16</v>
      </c>
      <c r="B17">
        <v>1.58817537707029</v>
      </c>
      <c r="C17">
        <v>4.9158797112002002E-2</v>
      </c>
      <c r="D17">
        <v>1.52727361120181E-2</v>
      </c>
      <c r="E17">
        <v>3.69688765598871E-2</v>
      </c>
      <c r="F17">
        <v>0.288728078152725</v>
      </c>
      <c r="G17">
        <v>0.82682996947852005</v>
      </c>
      <c r="H17">
        <v>1.46262134686992E-3</v>
      </c>
      <c r="I17">
        <v>5.4524314203054603E-3</v>
      </c>
      <c r="J17">
        <v>0.16230443211841</v>
      </c>
      <c r="K17">
        <v>1.8860542200234399E-2</v>
      </c>
      <c r="L17">
        <v>5.4835034616077403</v>
      </c>
      <c r="M17">
        <v>0.829521409467742</v>
      </c>
      <c r="N17">
        <v>8.1696892554704499E-4</v>
      </c>
      <c r="O17">
        <v>2.7412387516634901E-2</v>
      </c>
      <c r="P17">
        <v>5.4114774110366401E-2</v>
      </c>
      <c r="Q17">
        <v>0.56639844115562499</v>
      </c>
      <c r="R17">
        <v>2.4903253922298899E-3</v>
      </c>
      <c r="S17">
        <v>3.2523345287272701E-2</v>
      </c>
      <c r="T17">
        <v>6.5220240445766999E-4</v>
      </c>
      <c r="U17">
        <v>3.0706305128097198E-4</v>
      </c>
      <c r="V17">
        <v>4.68657334098647E-4</v>
      </c>
      <c r="W17">
        <v>1.1111864499505899E-2</v>
      </c>
      <c r="X17">
        <v>1.1009308893779001E-3</v>
      </c>
      <c r="Y17">
        <v>1.9951195762745199E-3</v>
      </c>
      <c r="Z17">
        <v>363.03741425748899</v>
      </c>
      <c r="AA17">
        <v>1.5840650760975E-3</v>
      </c>
      <c r="AB17">
        <v>43.3251860267833</v>
      </c>
      <c r="AC17">
        <v>43.980212776389202</v>
      </c>
      <c r="AD17">
        <v>106.001056351005</v>
      </c>
      <c r="AE17">
        <v>371.40932867133</v>
      </c>
    </row>
    <row r="18" spans="1:32" x14ac:dyDescent="0.35">
      <c r="A18">
        <v>17</v>
      </c>
      <c r="B18">
        <v>0.50262373253223402</v>
      </c>
      <c r="C18">
        <v>5.5767630839653496E-3</v>
      </c>
      <c r="D18">
        <v>4.3479389560685004E-3</v>
      </c>
      <c r="E18">
        <v>0.20874099670645399</v>
      </c>
      <c r="F18">
        <v>1.00483604945073</v>
      </c>
      <c r="G18">
        <v>8.2178251095171309</v>
      </c>
      <c r="H18">
        <v>2.9537681934857702E-4</v>
      </c>
      <c r="I18">
        <v>1.3906096176442E-3</v>
      </c>
      <c r="J18">
        <v>0.30257983311059999</v>
      </c>
      <c r="K18">
        <v>7.8580988290559393E-3</v>
      </c>
      <c r="L18">
        <v>9.9608161360384098E-2</v>
      </c>
      <c r="M18">
        <v>0.30884058134040998</v>
      </c>
      <c r="N18">
        <v>3.89692947004787E-4</v>
      </c>
      <c r="O18">
        <v>0.11407108473445</v>
      </c>
      <c r="P18">
        <v>8.5085287355336908E-3</v>
      </c>
      <c r="Q18">
        <v>0.24486242944241099</v>
      </c>
      <c r="R18">
        <v>6.2673038143242297E-3</v>
      </c>
      <c r="S18">
        <v>0.23367932324441701</v>
      </c>
      <c r="T18">
        <v>4.76501969579371E-4</v>
      </c>
      <c r="U18">
        <v>3.9970558649322799E-4</v>
      </c>
      <c r="V18">
        <v>4.1480872900863099E-4</v>
      </c>
      <c r="W18">
        <v>6.5801445817728803E-3</v>
      </c>
      <c r="X18" s="1">
        <v>7.6064964303205194E-5</v>
      </c>
      <c r="Y18">
        <v>1.01956272593333E-2</v>
      </c>
      <c r="Z18">
        <v>503.23258975973903</v>
      </c>
      <c r="AA18">
        <v>8.7740843864066598E-4</v>
      </c>
      <c r="AB18">
        <v>57.416307421081697</v>
      </c>
      <c r="AC18">
        <v>709.80228905564195</v>
      </c>
      <c r="AD18">
        <v>16.994444953937901</v>
      </c>
      <c r="AE18">
        <v>210.65107089462501</v>
      </c>
    </row>
    <row r="19" spans="1:32" x14ac:dyDescent="0.35">
      <c r="A19">
        <v>18</v>
      </c>
      <c r="B19">
        <v>0.55939720295601503</v>
      </c>
      <c r="C19">
        <v>2.1712289860572501E-2</v>
      </c>
      <c r="D19">
        <v>7.7090792947218699E-3</v>
      </c>
      <c r="E19">
        <v>5.4819491330234997E-2</v>
      </c>
      <c r="F19">
        <v>1.92774792625459</v>
      </c>
      <c r="G19">
        <v>1.9884795432450699</v>
      </c>
      <c r="H19">
        <v>2.5335195879881999E-3</v>
      </c>
      <c r="I19">
        <v>1.83380253786732E-4</v>
      </c>
      <c r="J19">
        <v>0.124257917932717</v>
      </c>
      <c r="K19">
        <v>1.5683581659118099E-2</v>
      </c>
      <c r="L19">
        <v>0.45959449095467803</v>
      </c>
      <c r="M19">
        <v>5.1388414559431004</v>
      </c>
      <c r="N19">
        <v>8.7489024996247001E-4</v>
      </c>
      <c r="O19">
        <v>4.83886037563609E-2</v>
      </c>
      <c r="P19">
        <v>6.8978207229134003E-2</v>
      </c>
      <c r="Q19">
        <v>0.128045426557235</v>
      </c>
      <c r="R19">
        <v>3.0841935551403602E-3</v>
      </c>
      <c r="S19">
        <v>0.219224921599252</v>
      </c>
      <c r="T19">
        <v>2.9750154413751698E-4</v>
      </c>
      <c r="U19">
        <v>3.5531315318839502E-4</v>
      </c>
      <c r="V19">
        <v>2.6425322298625901E-4</v>
      </c>
      <c r="W19">
        <v>4.2365487920160497E-3</v>
      </c>
      <c r="X19" s="1">
        <v>8.6212762304060798E-5</v>
      </c>
      <c r="Y19">
        <v>2.6248403586502898E-2</v>
      </c>
      <c r="Z19">
        <v>162.74702055479901</v>
      </c>
      <c r="AA19">
        <v>1.20708199362595E-3</v>
      </c>
      <c r="AB19">
        <v>30.258486709222201</v>
      </c>
      <c r="AC19">
        <v>61.005035628143503</v>
      </c>
      <c r="AD19">
        <v>129.84639270488199</v>
      </c>
      <c r="AE19">
        <v>193.068093347472</v>
      </c>
    </row>
    <row r="20" spans="1:32" x14ac:dyDescent="0.35">
      <c r="A20">
        <v>19</v>
      </c>
      <c r="B20">
        <v>3.3045727596393801</v>
      </c>
      <c r="C20">
        <v>7.1698816325957995E-2</v>
      </c>
      <c r="D20">
        <v>1.9757107919578798E-3</v>
      </c>
      <c r="E20">
        <v>3.3014101732954798E-2</v>
      </c>
      <c r="F20">
        <v>0.91077575798784105</v>
      </c>
      <c r="G20">
        <v>1.3183031309439199</v>
      </c>
      <c r="H20">
        <v>1.48124336129515E-3</v>
      </c>
      <c r="I20">
        <v>1.4216623961106601E-3</v>
      </c>
      <c r="J20">
        <v>0.1099240070906</v>
      </c>
      <c r="K20">
        <v>9.8171746848649405E-3</v>
      </c>
      <c r="L20">
        <v>1.0103631601962699</v>
      </c>
      <c r="M20">
        <v>0.90175480762316196</v>
      </c>
      <c r="N20">
        <v>3.7348256893745802E-3</v>
      </c>
      <c r="O20">
        <v>8.5229383591723992E-3</v>
      </c>
      <c r="P20">
        <v>2.80511206361541E-2</v>
      </c>
      <c r="Q20">
        <v>2.4940681524550801</v>
      </c>
      <c r="R20">
        <v>1.4314689225584801E-3</v>
      </c>
      <c r="S20">
        <v>4.03515003251569E-2</v>
      </c>
      <c r="T20">
        <v>6.00128021317727E-4</v>
      </c>
      <c r="U20">
        <v>1.9532442868972399E-4</v>
      </c>
      <c r="V20">
        <v>1.44769972728502E-3</v>
      </c>
      <c r="W20">
        <v>3.2371925969572699E-3</v>
      </c>
      <c r="X20">
        <v>1.0271603580859199E-3</v>
      </c>
      <c r="Y20">
        <v>4.2511340693581496E-3</v>
      </c>
      <c r="Z20">
        <v>1285.40962638513</v>
      </c>
      <c r="AA20">
        <v>6.0600462082239202E-3</v>
      </c>
      <c r="AB20">
        <v>9.1412891311568298</v>
      </c>
      <c r="AC20">
        <v>134.016724949473</v>
      </c>
      <c r="AD20">
        <v>29.0631098387951</v>
      </c>
      <c r="AE20">
        <v>110.332256297193</v>
      </c>
    </row>
    <row r="21" spans="1:32" x14ac:dyDescent="0.35">
      <c r="A21">
        <v>20</v>
      </c>
      <c r="B21">
        <v>0.30588973258957403</v>
      </c>
      <c r="C21">
        <v>4.9582147700498798E-2</v>
      </c>
      <c r="D21">
        <v>1.7388278984883099E-2</v>
      </c>
      <c r="E21">
        <v>2.1836836528095802E-2</v>
      </c>
      <c r="F21">
        <v>2.0642481424350301</v>
      </c>
      <c r="G21">
        <v>0.26430393102817801</v>
      </c>
      <c r="H21">
        <v>6.2077207204365697E-4</v>
      </c>
      <c r="I21">
        <v>1.0917925566469599E-3</v>
      </c>
      <c r="J21">
        <v>0.14281988787858099</v>
      </c>
      <c r="K21">
        <v>5.5238781551960299E-3</v>
      </c>
      <c r="L21">
        <v>1.3408031631013599</v>
      </c>
      <c r="M21">
        <v>1.16804434303313</v>
      </c>
      <c r="N21">
        <v>3.8091123958876598E-4</v>
      </c>
      <c r="O21">
        <v>9.5508965798841605E-2</v>
      </c>
      <c r="P21">
        <v>3.1133878312358199E-2</v>
      </c>
      <c r="Q21">
        <v>0.41162485597120102</v>
      </c>
      <c r="R21">
        <v>1.5929131318248399E-3</v>
      </c>
      <c r="S21">
        <v>0.47845288825121202</v>
      </c>
      <c r="T21">
        <v>2.0879987801853799E-4</v>
      </c>
      <c r="U21">
        <v>2.2735222038594401E-4</v>
      </c>
      <c r="V21">
        <v>1.0008443847339401E-3</v>
      </c>
      <c r="W21">
        <v>2.8817384685507999E-2</v>
      </c>
      <c r="X21" s="1">
        <v>5.53100880719208E-5</v>
      </c>
      <c r="Y21">
        <v>6.0860877209950098E-3</v>
      </c>
      <c r="Z21">
        <v>226.01493310202301</v>
      </c>
      <c r="AA21">
        <v>7.6370448642121801E-4</v>
      </c>
      <c r="AB21">
        <v>41.728301040433102</v>
      </c>
      <c r="AC21">
        <v>26.971938833418999</v>
      </c>
      <c r="AD21">
        <v>36.524456269773097</v>
      </c>
      <c r="AE21">
        <v>177.37014452333301</v>
      </c>
    </row>
    <row r="22" spans="1:32" x14ac:dyDescent="0.35">
      <c r="A22">
        <v>21</v>
      </c>
      <c r="B22">
        <v>5.6371325892225004</v>
      </c>
      <c r="C22">
        <v>2.0229623983491301E-2</v>
      </c>
      <c r="D22">
        <v>2.9845277560997898E-3</v>
      </c>
      <c r="E22">
        <v>1.1376462227985501E-2</v>
      </c>
      <c r="F22">
        <v>0.50598227110100003</v>
      </c>
      <c r="G22">
        <v>0.69081609237650499</v>
      </c>
      <c r="H22">
        <v>2.1295749046610101E-3</v>
      </c>
      <c r="I22">
        <v>1.3965930898574301E-3</v>
      </c>
      <c r="J22">
        <v>0.28035510423666798</v>
      </c>
      <c r="K22">
        <v>4.0518473608958903E-3</v>
      </c>
      <c r="L22">
        <v>0.80236627138105099</v>
      </c>
      <c r="M22">
        <v>0.38767516793212597</v>
      </c>
      <c r="N22">
        <v>2.8816289808570499E-3</v>
      </c>
      <c r="O22">
        <v>7.1196021596857204E-3</v>
      </c>
      <c r="P22">
        <v>5.4031324786578502E-2</v>
      </c>
      <c r="Q22">
        <v>0.90859471491457999</v>
      </c>
      <c r="R22">
        <v>3.8358272263434101E-3</v>
      </c>
      <c r="S22">
        <v>2.4672455521915999E-2</v>
      </c>
      <c r="T22">
        <v>5.0090012425103598E-4</v>
      </c>
      <c r="U22">
        <v>2.0342926068921401E-4</v>
      </c>
      <c r="V22">
        <v>1.4064212634084299E-4</v>
      </c>
      <c r="W22">
        <v>5.7710946824891E-3</v>
      </c>
      <c r="X22">
        <v>9.3493676086071301E-4</v>
      </c>
      <c r="Y22">
        <v>4.5841075975205196E-3</v>
      </c>
      <c r="Z22">
        <v>314.62806581749601</v>
      </c>
      <c r="AA22">
        <v>4.5938369415416602E-3</v>
      </c>
      <c r="AB22">
        <v>15.432278786226499</v>
      </c>
      <c r="AC22">
        <v>230.788631587098</v>
      </c>
      <c r="AD22">
        <v>39.626242118740201</v>
      </c>
      <c r="AE22">
        <v>63.698466558387501</v>
      </c>
    </row>
    <row r="23" spans="1:32" x14ac:dyDescent="0.35">
      <c r="A23">
        <v>22</v>
      </c>
      <c r="B23">
        <v>3.6356733536400698</v>
      </c>
      <c r="C23">
        <v>2.9297737624830501E-2</v>
      </c>
      <c r="D23">
        <v>2.39048767553433E-3</v>
      </c>
      <c r="E23">
        <v>2.2439121600382101E-2</v>
      </c>
      <c r="F23">
        <v>0.92735665005519496</v>
      </c>
      <c r="G23">
        <v>1.3848593673338401</v>
      </c>
      <c r="H23">
        <v>1.0217899148547999E-3</v>
      </c>
      <c r="I23">
        <v>1.01903063069444E-3</v>
      </c>
      <c r="J23">
        <v>6.3054813238685198E-2</v>
      </c>
      <c r="K23">
        <v>4.1025093183363103E-3</v>
      </c>
      <c r="L23">
        <v>0.70314189746793299</v>
      </c>
      <c r="M23">
        <v>0.92030254027036695</v>
      </c>
      <c r="N23">
        <v>1.54896863854245E-3</v>
      </c>
      <c r="O23">
        <v>8.8904933763830005E-3</v>
      </c>
      <c r="P23">
        <v>3.1320242951021503E-2</v>
      </c>
      <c r="Q23">
        <v>1.3638812034312799</v>
      </c>
      <c r="R23">
        <v>2.1786063240559501E-3</v>
      </c>
      <c r="S23">
        <v>3.0770841765789401E-2</v>
      </c>
      <c r="T23">
        <v>5.8829461452121305E-4</v>
      </c>
      <c r="U23">
        <v>3.4731218701715801E-4</v>
      </c>
      <c r="V23">
        <v>1.88017359768398E-3</v>
      </c>
      <c r="W23">
        <v>6.9483710577889803E-3</v>
      </c>
      <c r="X23">
        <v>1.11681633035351E-3</v>
      </c>
      <c r="Y23">
        <v>1.01181007234905E-2</v>
      </c>
      <c r="Z23">
        <v>648.79873165833101</v>
      </c>
      <c r="AA23">
        <v>7.4358701278785097E-3</v>
      </c>
      <c r="AB23">
        <v>9.4960640588023004</v>
      </c>
      <c r="AC23">
        <v>277.18292513433897</v>
      </c>
      <c r="AD23">
        <v>26.9436106330106</v>
      </c>
      <c r="AE23">
        <v>99.587474909192295</v>
      </c>
    </row>
    <row r="24" spans="1:32" x14ac:dyDescent="0.35">
      <c r="A24">
        <v>23</v>
      </c>
      <c r="B24">
        <v>0.441524716102559</v>
      </c>
      <c r="C24">
        <v>2.4039648536108502E-2</v>
      </c>
      <c r="D24">
        <v>1.23042434640874E-2</v>
      </c>
      <c r="E24">
        <v>3.7952377899470403E-2</v>
      </c>
      <c r="F24">
        <v>1.46880464419913</v>
      </c>
      <c r="G24">
        <v>0.28043351526348398</v>
      </c>
      <c r="H24">
        <v>6.4494620438373897E-4</v>
      </c>
      <c r="I24" s="1">
        <v>9.5814104512846797E-5</v>
      </c>
      <c r="J24">
        <v>0.46383657917193499</v>
      </c>
      <c r="K24">
        <v>1.22520834814246E-2</v>
      </c>
      <c r="L24">
        <v>4.6185813500284096</v>
      </c>
      <c r="M24">
        <v>0.76923427630260099</v>
      </c>
      <c r="N24">
        <v>4.91160645356345E-4</v>
      </c>
      <c r="O24">
        <v>6.3309796225488504E-2</v>
      </c>
      <c r="P24">
        <v>0.115380304170748</v>
      </c>
      <c r="Q24">
        <v>0.4243445805121</v>
      </c>
      <c r="R24">
        <v>3.6652066025959001E-3</v>
      </c>
      <c r="S24">
        <v>0.15249362481003001</v>
      </c>
      <c r="T24">
        <v>3.4282943983910303E-4</v>
      </c>
      <c r="U24">
        <v>1.15606714566496E-4</v>
      </c>
      <c r="V24">
        <v>1.3928604953613599E-3</v>
      </c>
      <c r="W24">
        <v>3.3707895960816202E-3</v>
      </c>
      <c r="X24">
        <v>1.2402146800408E-4</v>
      </c>
      <c r="Y24">
        <v>4.2834859985526302E-2</v>
      </c>
      <c r="Z24">
        <v>120.98175733145401</v>
      </c>
      <c r="AA24">
        <v>1.31040988755945E-3</v>
      </c>
      <c r="AB24">
        <v>31.647583211140802</v>
      </c>
      <c r="AC24">
        <v>62.624975683898299</v>
      </c>
      <c r="AD24">
        <v>32.733143043317199</v>
      </c>
      <c r="AE24">
        <v>295.93819215690201</v>
      </c>
    </row>
    <row r="25" spans="1:32" x14ac:dyDescent="0.35">
      <c r="A25">
        <v>24</v>
      </c>
      <c r="B25">
        <v>5.1173648110964001</v>
      </c>
      <c r="C25">
        <v>2.7043208895919501E-2</v>
      </c>
      <c r="D25">
        <v>8.5801969933384601E-3</v>
      </c>
      <c r="E25">
        <v>1.51039319748024E-2</v>
      </c>
      <c r="F25">
        <v>1.87095363664095</v>
      </c>
      <c r="G25">
        <v>1.4662684462926201</v>
      </c>
      <c r="H25">
        <v>1.5916962936618E-3</v>
      </c>
      <c r="I25">
        <v>2.9564494024426902E-3</v>
      </c>
      <c r="J25">
        <v>0.29805996925249501</v>
      </c>
      <c r="K25">
        <v>6.0516175407153297E-3</v>
      </c>
      <c r="L25">
        <v>0.40931131264874498</v>
      </c>
      <c r="M25">
        <v>0.80971075684886396</v>
      </c>
      <c r="N25">
        <v>1.3851579415946099E-3</v>
      </c>
      <c r="O25">
        <v>1.32181485494426E-2</v>
      </c>
      <c r="P25">
        <v>2.42370183411687E-2</v>
      </c>
      <c r="Q25">
        <v>0.51551664625778904</v>
      </c>
      <c r="R25">
        <v>9.2109864533307503E-4</v>
      </c>
      <c r="S25">
        <v>2.46916031597211E-2</v>
      </c>
      <c r="T25">
        <v>1.8393246170704999E-4</v>
      </c>
      <c r="U25">
        <v>2.32015637094882E-4</v>
      </c>
      <c r="V25">
        <v>1.97943796580548E-3</v>
      </c>
      <c r="W25">
        <v>6.8015962860833497E-3</v>
      </c>
      <c r="X25">
        <v>7.4794286238547697E-4</v>
      </c>
      <c r="Y25">
        <v>7.5471070023225501E-3</v>
      </c>
      <c r="Z25">
        <v>568.55567178471404</v>
      </c>
      <c r="AA25">
        <v>1.3638501365143199E-2</v>
      </c>
      <c r="AB25">
        <v>10.662665141448199</v>
      </c>
      <c r="AC25">
        <v>227.51428511515701</v>
      </c>
      <c r="AD25">
        <v>54.771045611807502</v>
      </c>
      <c r="AE25">
        <v>114.46554703572799</v>
      </c>
    </row>
    <row r="26" spans="1:32" x14ac:dyDescent="0.35">
      <c r="A26">
        <v>25</v>
      </c>
      <c r="B26">
        <v>5.2175611474818497</v>
      </c>
      <c r="C26">
        <v>4.8979574701885902E-2</v>
      </c>
      <c r="D26">
        <v>2.9014168225927998E-3</v>
      </c>
      <c r="E26">
        <v>6.4426021344541104E-2</v>
      </c>
      <c r="F26">
        <v>1.51002003973234</v>
      </c>
      <c r="G26">
        <v>0.27423541015019698</v>
      </c>
      <c r="H26">
        <v>9.5991018102989704E-4</v>
      </c>
      <c r="I26">
        <v>5.86033465830275E-3</v>
      </c>
      <c r="J26">
        <v>0.199949597334141</v>
      </c>
      <c r="K26">
        <v>6.1543074477282602E-3</v>
      </c>
      <c r="L26">
        <v>0.96754379981334304</v>
      </c>
      <c r="M26">
        <v>0.65340554401270001</v>
      </c>
      <c r="N26">
        <v>1.89868814503339E-3</v>
      </c>
      <c r="O26">
        <v>1.32984972769165E-2</v>
      </c>
      <c r="P26">
        <v>0.112100758166753</v>
      </c>
      <c r="Q26">
        <v>0.29888438859307198</v>
      </c>
      <c r="R26">
        <v>2.25172703560111E-3</v>
      </c>
      <c r="S26">
        <v>4.9217654897040601E-2</v>
      </c>
      <c r="T26">
        <v>2.7170485399965799E-4</v>
      </c>
      <c r="U26">
        <v>3.2397549170641902E-4</v>
      </c>
      <c r="V26">
        <v>1.1576748334871901E-3</v>
      </c>
      <c r="W26">
        <v>1.9897284852302299E-2</v>
      </c>
      <c r="X26">
        <v>2.8183643631032098E-4</v>
      </c>
      <c r="Y26">
        <v>3.7875966658122702E-3</v>
      </c>
      <c r="Z26">
        <v>1285.0013070412499</v>
      </c>
      <c r="AA26">
        <v>1.1096975138767E-2</v>
      </c>
      <c r="AB26">
        <v>9.1755175915788101</v>
      </c>
      <c r="AC26">
        <v>458.78818820572099</v>
      </c>
      <c r="AD26">
        <v>103.903784122245</v>
      </c>
      <c r="AE26">
        <v>68.229282003700106</v>
      </c>
    </row>
    <row r="27" spans="1:32" x14ac:dyDescent="0.35">
      <c r="A27" t="s">
        <v>33</v>
      </c>
      <c r="B27">
        <f>AVERAGE(B2:B26)</f>
        <v>2.3517494617072789</v>
      </c>
      <c r="C27">
        <f t="shared" ref="C27:AF27" si="0">AVERAGE(C2:C26)</f>
        <v>5.3146502521655641E-2</v>
      </c>
      <c r="D27">
        <f t="shared" si="0"/>
        <v>7.8576886248164796E-3</v>
      </c>
      <c r="E27">
        <f t="shared" si="0"/>
        <v>5.4498277596514641E-2</v>
      </c>
      <c r="F27">
        <f t="shared" si="0"/>
        <v>3.1322734444892353</v>
      </c>
      <c r="G27">
        <f t="shared" si="0"/>
        <v>2.0923927123553261</v>
      </c>
      <c r="H27">
        <f t="shared" si="0"/>
        <v>1.7581231856280508E-3</v>
      </c>
      <c r="I27">
        <f t="shared" si="0"/>
        <v>2.0630358127933439E-3</v>
      </c>
      <c r="J27">
        <f t="shared" si="0"/>
        <v>0.35132494009800391</v>
      </c>
      <c r="K27">
        <f t="shared" si="0"/>
        <v>9.5073573221451917E-3</v>
      </c>
      <c r="L27">
        <f t="shared" si="0"/>
        <v>2.8764448351328222</v>
      </c>
      <c r="M27">
        <f t="shared" si="0"/>
        <v>1.0132814685960221</v>
      </c>
      <c r="N27">
        <f t="shared" si="0"/>
        <v>1.6739310379314354E-3</v>
      </c>
      <c r="O27">
        <f t="shared" si="0"/>
        <v>4.6042395712245873E-2</v>
      </c>
      <c r="P27">
        <f t="shared" si="0"/>
        <v>0.1793496069871284</v>
      </c>
      <c r="Q27">
        <f t="shared" si="0"/>
        <v>2.503921893625336</v>
      </c>
      <c r="R27">
        <f t="shared" si="0"/>
        <v>3.7881380384175837E-3</v>
      </c>
      <c r="S27">
        <f t="shared" si="0"/>
        <v>0.17214399542405115</v>
      </c>
      <c r="T27">
        <f t="shared" si="0"/>
        <v>3.9903264279829708E-4</v>
      </c>
      <c r="U27">
        <f t="shared" si="0"/>
        <v>2.767582901594112E-4</v>
      </c>
      <c r="V27">
        <f t="shared" si="0"/>
        <v>9.3217116771203087E-4</v>
      </c>
      <c r="W27">
        <f t="shared" si="0"/>
        <v>9.3448371036557835E-3</v>
      </c>
      <c r="X27">
        <f t="shared" si="0"/>
        <v>5.5910716111882324E-4</v>
      </c>
      <c r="Y27">
        <f t="shared" si="0"/>
        <v>1.4131498408937054E-2</v>
      </c>
      <c r="Z27">
        <f t="shared" si="0"/>
        <v>523.34760991779081</v>
      </c>
      <c r="AA27">
        <f t="shared" si="0"/>
        <v>3.2005647079167534E-3</v>
      </c>
      <c r="AB27">
        <f t="shared" si="0"/>
        <v>31.884703389748761</v>
      </c>
      <c r="AC27">
        <f t="shared" si="0"/>
        <v>177.93374934156856</v>
      </c>
      <c r="AD27">
        <f t="shared" si="0"/>
        <v>53.185921267653896</v>
      </c>
      <c r="AE27">
        <f t="shared" si="0"/>
        <v>270.08589477255208</v>
      </c>
      <c r="AF27" t="e">
        <f t="shared" si="0"/>
        <v>#DIV/0!</v>
      </c>
    </row>
    <row r="28" spans="1:32" x14ac:dyDescent="0.35">
      <c r="A28" t="s">
        <v>34</v>
      </c>
      <c r="B28">
        <f>MEDIAN(B2:B26)</f>
        <v>2.0366989488330098</v>
      </c>
      <c r="C28">
        <f t="shared" ref="C28:AF28" si="1">MEDIAN(C2:C26)</f>
        <v>3.6928306267038899E-2</v>
      </c>
      <c r="D28">
        <f t="shared" si="1"/>
        <v>6.4705165192516598E-3</v>
      </c>
      <c r="E28">
        <f t="shared" si="1"/>
        <v>2.3660722023500599E-2</v>
      </c>
      <c r="F28">
        <f t="shared" si="1"/>
        <v>1.46880464419913</v>
      </c>
      <c r="G28">
        <f t="shared" si="1"/>
        <v>1.3848593673338401</v>
      </c>
      <c r="H28">
        <f t="shared" si="1"/>
        <v>1.1545552480157499E-3</v>
      </c>
      <c r="I28">
        <f t="shared" si="1"/>
        <v>1.1555929928763499E-3</v>
      </c>
      <c r="J28">
        <f t="shared" si="1"/>
        <v>0.20944991600514501</v>
      </c>
      <c r="K28">
        <f t="shared" si="1"/>
        <v>7.4590493034836797E-3</v>
      </c>
      <c r="L28">
        <f t="shared" si="1"/>
        <v>1.3408031631013599</v>
      </c>
      <c r="M28">
        <f t="shared" si="1"/>
        <v>0.72673873371001496</v>
      </c>
      <c r="N28">
        <f t="shared" si="1"/>
        <v>7.9947029997108805E-4</v>
      </c>
      <c r="O28">
        <f t="shared" si="1"/>
        <v>2.6310630622929501E-2</v>
      </c>
      <c r="P28">
        <f t="shared" si="1"/>
        <v>4.2896106506141903E-2</v>
      </c>
      <c r="Q28">
        <f t="shared" si="1"/>
        <v>0.90859471491457999</v>
      </c>
      <c r="R28">
        <f t="shared" si="1"/>
        <v>2.4903253922298899E-3</v>
      </c>
      <c r="S28">
        <f t="shared" si="1"/>
        <v>5.1917615770622601E-2</v>
      </c>
      <c r="T28">
        <f t="shared" si="1"/>
        <v>3.4675116285288402E-4</v>
      </c>
      <c r="U28">
        <f t="shared" si="1"/>
        <v>2.6864386793629699E-4</v>
      </c>
      <c r="V28">
        <f t="shared" si="1"/>
        <v>5.4314182652206696E-4</v>
      </c>
      <c r="W28">
        <f t="shared" si="1"/>
        <v>6.5801445817728803E-3</v>
      </c>
      <c r="X28">
        <f t="shared" si="1"/>
        <v>2.8858173696132703E-4</v>
      </c>
      <c r="Y28">
        <f t="shared" si="1"/>
        <v>9.6561512225476192E-3</v>
      </c>
      <c r="Z28">
        <f t="shared" si="1"/>
        <v>380.313034566162</v>
      </c>
      <c r="AA28">
        <f t="shared" si="1"/>
        <v>1.7607952380641399E-3</v>
      </c>
      <c r="AB28">
        <f t="shared" si="1"/>
        <v>28.814896092394498</v>
      </c>
      <c r="AC28">
        <f t="shared" si="1"/>
        <v>127.685333358132</v>
      </c>
      <c r="AD28">
        <f t="shared" si="1"/>
        <v>32.733143043317199</v>
      </c>
      <c r="AE28">
        <f t="shared" si="1"/>
        <v>169.17965749148701</v>
      </c>
      <c r="AF28" t="e">
        <f t="shared" si="1"/>
        <v>#NUM!</v>
      </c>
    </row>
    <row r="29" spans="1:32" x14ac:dyDescent="0.35">
      <c r="A29" t="s">
        <v>32</v>
      </c>
      <c r="B29">
        <f>_xlfn.CONFIDENCE.T(0.05,_xlfn.STDEV.S(B2:B26),25)</f>
        <v>0.82573119689185204</v>
      </c>
      <c r="C29">
        <f t="shared" ref="C29:AF29" si="2">_xlfn.CONFIDENCE.T(0.05,_xlfn.STDEV.S(C2:C26),25)</f>
        <v>2.2779254662767159E-2</v>
      </c>
      <c r="D29">
        <f t="shared" si="2"/>
        <v>2.3111295435891193E-3</v>
      </c>
      <c r="E29">
        <f t="shared" si="2"/>
        <v>3.220910722199339E-2</v>
      </c>
      <c r="F29">
        <f t="shared" si="2"/>
        <v>2.5694001773699489</v>
      </c>
      <c r="G29">
        <f t="shared" si="2"/>
        <v>1.1924338649834363</v>
      </c>
      <c r="H29">
        <f t="shared" si="2"/>
        <v>1.0331128952201288E-3</v>
      </c>
      <c r="I29">
        <f t="shared" si="2"/>
        <v>1.0928512153717284E-3</v>
      </c>
      <c r="J29">
        <f t="shared" si="2"/>
        <v>0.17254599088984571</v>
      </c>
      <c r="K29">
        <f t="shared" si="2"/>
        <v>2.7441708501272093E-3</v>
      </c>
      <c r="L29">
        <f t="shared" si="2"/>
        <v>1.6155406268547092</v>
      </c>
      <c r="M29">
        <f t="shared" si="2"/>
        <v>0.45335841667568511</v>
      </c>
      <c r="N29">
        <f t="shared" si="2"/>
        <v>1.4582315110320246E-3</v>
      </c>
      <c r="O29">
        <f t="shared" si="2"/>
        <v>1.9742590699080097E-2</v>
      </c>
      <c r="P29">
        <f t="shared" si="2"/>
        <v>0.21290580282090704</v>
      </c>
      <c r="Q29">
        <f t="shared" si="2"/>
        <v>2.7263904410874997</v>
      </c>
      <c r="R29">
        <f t="shared" si="2"/>
        <v>1.4816255587339522E-3</v>
      </c>
      <c r="S29">
        <f t="shared" si="2"/>
        <v>0.13119666183275666</v>
      </c>
      <c r="T29">
        <f t="shared" si="2"/>
        <v>7.7302277387274906E-5</v>
      </c>
      <c r="U29">
        <f t="shared" si="2"/>
        <v>6.7913120977295603E-5</v>
      </c>
      <c r="V29">
        <f t="shared" si="2"/>
        <v>3.4845739497442902E-4</v>
      </c>
      <c r="W29">
        <f t="shared" si="2"/>
        <v>3.4300495466822022E-3</v>
      </c>
      <c r="X29">
        <f t="shared" si="2"/>
        <v>2.5279301641089637E-4</v>
      </c>
      <c r="Y29">
        <f t="shared" si="2"/>
        <v>6.5750194423754536E-3</v>
      </c>
      <c r="Z29">
        <f t="shared" si="2"/>
        <v>208.06695123778877</v>
      </c>
      <c r="AA29">
        <f t="shared" si="2"/>
        <v>1.4336862349364082E-3</v>
      </c>
      <c r="AB29">
        <f t="shared" si="2"/>
        <v>9.8937144603738538</v>
      </c>
      <c r="AC29">
        <f t="shared" si="2"/>
        <v>67.959869415874607</v>
      </c>
      <c r="AD29">
        <f t="shared" si="2"/>
        <v>17.054366924463089</v>
      </c>
      <c r="AE29">
        <f t="shared" si="2"/>
        <v>126.71560117804015</v>
      </c>
      <c r="AF29" t="e">
        <f t="shared" si="2"/>
        <v>#DIV/0!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A1CF83-31BC-48B2-932A-4115D0A1FE8A}">
  <dimension ref="A1:AF29"/>
  <sheetViews>
    <sheetView workbookViewId="0">
      <selection activeCell="K35" sqref="K35"/>
    </sheetView>
  </sheetViews>
  <sheetFormatPr defaultRowHeight="14.5" x14ac:dyDescent="0.35"/>
  <sheetData>
    <row r="1" spans="1:29" x14ac:dyDescent="0.35">
      <c r="A1" t="s">
        <v>31</v>
      </c>
      <c r="B1" t="s">
        <v>30</v>
      </c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  <c r="Q1" t="s">
        <v>14</v>
      </c>
      <c r="R1" t="s">
        <v>15</v>
      </c>
      <c r="S1" t="s">
        <v>16</v>
      </c>
      <c r="T1" t="s">
        <v>17</v>
      </c>
      <c r="U1" t="s">
        <v>18</v>
      </c>
      <c r="V1" t="s">
        <v>19</v>
      </c>
      <c r="W1" t="s">
        <v>20</v>
      </c>
      <c r="X1" t="s">
        <v>24</v>
      </c>
      <c r="Y1" t="s">
        <v>25</v>
      </c>
      <c r="Z1" t="s">
        <v>26</v>
      </c>
      <c r="AA1" t="s">
        <v>27</v>
      </c>
      <c r="AB1" t="s">
        <v>28</v>
      </c>
      <c r="AC1" t="s">
        <v>29</v>
      </c>
    </row>
    <row r="2" spans="1:29" x14ac:dyDescent="0.35">
      <c r="A2">
        <v>1</v>
      </c>
      <c r="B2">
        <v>0.93197024565632303</v>
      </c>
      <c r="C2">
        <v>0.148084384056762</v>
      </c>
      <c r="D2">
        <v>6.73004046178758E-3</v>
      </c>
      <c r="E2">
        <v>21.7021289317575</v>
      </c>
      <c r="F2">
        <v>7.9418819302108593E-3</v>
      </c>
      <c r="G2">
        <v>26.716443677577701</v>
      </c>
      <c r="H2">
        <v>0.78263971049285197</v>
      </c>
      <c r="I2">
        <v>2.9104266869894699E-3</v>
      </c>
      <c r="J2">
        <v>4.2810760591907202E-4</v>
      </c>
      <c r="K2">
        <v>0.138188785245276</v>
      </c>
      <c r="L2">
        <v>6.4911458128315402E-3</v>
      </c>
      <c r="M2">
        <v>0.17131288672591699</v>
      </c>
      <c r="N2">
        <v>2.0846337911491699</v>
      </c>
      <c r="O2">
        <v>1.41773021841367E-3</v>
      </c>
      <c r="P2">
        <v>4.0114260011987098E-3</v>
      </c>
      <c r="Q2">
        <v>1.52706511032545E-2</v>
      </c>
      <c r="R2">
        <v>3.8685693194902303E-2</v>
      </c>
      <c r="S2">
        <v>2.8704102651552102E-3</v>
      </c>
      <c r="T2">
        <v>1.9963195192694199E-3</v>
      </c>
      <c r="U2">
        <v>1.0485110991793199E-3</v>
      </c>
      <c r="V2">
        <v>7.2147236620536E-4</v>
      </c>
      <c r="W2">
        <v>6.6298738904848199E-4</v>
      </c>
      <c r="X2">
        <v>132.16222597236401</v>
      </c>
      <c r="Y2">
        <v>2.4229054188379701E-2</v>
      </c>
      <c r="Z2">
        <v>50.296903680184002</v>
      </c>
      <c r="AA2">
        <v>33.227083519302901</v>
      </c>
      <c r="AB2">
        <v>1.83514263419542</v>
      </c>
      <c r="AC2">
        <v>546.090327106877</v>
      </c>
    </row>
    <row r="3" spans="1:29" x14ac:dyDescent="0.35">
      <c r="A3">
        <v>2</v>
      </c>
      <c r="B3">
        <v>0.96840071060177002</v>
      </c>
      <c r="C3">
        <v>3.96847590197517E-2</v>
      </c>
      <c r="D3">
        <v>4.0338479204734597E-3</v>
      </c>
      <c r="E3">
        <v>8.7047382388176899</v>
      </c>
      <c r="F3">
        <v>1.52414701161428E-2</v>
      </c>
      <c r="G3">
        <v>39.884046939872398</v>
      </c>
      <c r="H3">
        <v>0.59615781957358005</v>
      </c>
      <c r="I3">
        <v>4.7225377067499502E-4</v>
      </c>
      <c r="J3">
        <v>1.01598085209265E-3</v>
      </c>
      <c r="K3">
        <v>1.4176009625232499E-2</v>
      </c>
      <c r="L3">
        <v>1.13199006014684E-2</v>
      </c>
      <c r="M3">
        <v>3.99662907891428</v>
      </c>
      <c r="N3">
        <v>1.1033194209025099</v>
      </c>
      <c r="O3">
        <v>3.0440917112383901E-4</v>
      </c>
      <c r="P3">
        <v>1.0457718815409399E-2</v>
      </c>
      <c r="Q3">
        <v>0.13234037854821501</v>
      </c>
      <c r="R3">
        <v>1.18133869702436</v>
      </c>
      <c r="S3">
        <v>4.6040801807117797E-3</v>
      </c>
      <c r="T3">
        <v>0.18078543280434001</v>
      </c>
      <c r="U3">
        <v>1.5457736729661299E-3</v>
      </c>
      <c r="V3">
        <v>1.68515241772776E-3</v>
      </c>
      <c r="W3">
        <v>2.6006672217654902E-4</v>
      </c>
      <c r="X3">
        <v>60.875531362180503</v>
      </c>
      <c r="Y3">
        <v>9.3645644306058103E-3</v>
      </c>
      <c r="Z3">
        <v>39.691836369412798</v>
      </c>
      <c r="AA3">
        <v>56.652461165032904</v>
      </c>
      <c r="AB3">
        <v>118.755915529438</v>
      </c>
      <c r="AC3">
        <v>588.14628942640695</v>
      </c>
    </row>
    <row r="4" spans="1:29" x14ac:dyDescent="0.35">
      <c r="A4">
        <v>3</v>
      </c>
      <c r="B4">
        <v>0.94077723807821501</v>
      </c>
      <c r="C4">
        <v>1.0677778457620599</v>
      </c>
      <c r="D4">
        <v>6.1769465868187698E-3</v>
      </c>
      <c r="E4">
        <v>13.033077087818899</v>
      </c>
      <c r="F4">
        <v>3.2101074668323397E-2</v>
      </c>
      <c r="G4">
        <v>35.492290869446698</v>
      </c>
      <c r="H4">
        <v>0.27102149655601199</v>
      </c>
      <c r="I4">
        <v>1.0164529196343801E-3</v>
      </c>
      <c r="J4">
        <v>5.4711717374727401E-4</v>
      </c>
      <c r="K4">
        <v>2.9943813005482101E-2</v>
      </c>
      <c r="L4">
        <v>8.7336974011932092E-3</v>
      </c>
      <c r="M4">
        <v>0.42105758482991701</v>
      </c>
      <c r="N4">
        <v>3.0760254906071598</v>
      </c>
      <c r="O4">
        <v>4.45258280547249E-3</v>
      </c>
      <c r="P4">
        <v>4.2877169879478897E-3</v>
      </c>
      <c r="Q4">
        <v>1.7457635545397698E-2</v>
      </c>
      <c r="R4">
        <v>5.8773103497374399E-2</v>
      </c>
      <c r="S4">
        <v>7.2850264946266296E-3</v>
      </c>
      <c r="T4">
        <v>4.6808436709553699E-3</v>
      </c>
      <c r="U4">
        <v>4.8352742305819398E-4</v>
      </c>
      <c r="V4">
        <v>1.5839139991543801E-3</v>
      </c>
      <c r="W4" s="1">
        <v>7.8748975972294706E-5</v>
      </c>
      <c r="X4">
        <v>86.646659698367401</v>
      </c>
      <c r="Y4">
        <v>9.3174892627205894E-2</v>
      </c>
      <c r="Z4">
        <v>20.418045064706199</v>
      </c>
      <c r="AA4">
        <v>24.2554637581264</v>
      </c>
      <c r="AB4">
        <v>94.423343697982901</v>
      </c>
      <c r="AC4">
        <v>558.91365521384603</v>
      </c>
    </row>
    <row r="5" spans="1:29" x14ac:dyDescent="0.35">
      <c r="A5">
        <v>4</v>
      </c>
      <c r="B5">
        <v>0.97462580005746202</v>
      </c>
      <c r="C5">
        <v>0.37545684398839102</v>
      </c>
      <c r="D5">
        <v>2.8159302146397599E-3</v>
      </c>
      <c r="E5">
        <v>7.2359175344158801</v>
      </c>
      <c r="F5">
        <v>1.5738746155629101E-2</v>
      </c>
      <c r="G5">
        <v>12.528741929214601</v>
      </c>
      <c r="H5">
        <v>0.11935361338157301</v>
      </c>
      <c r="I5">
        <v>5.6812561664740897E-4</v>
      </c>
      <c r="J5">
        <v>1.16345644517573E-3</v>
      </c>
      <c r="K5">
        <v>4.8212683012221702E-2</v>
      </c>
      <c r="L5">
        <v>5.7554969156817397E-2</v>
      </c>
      <c r="M5">
        <v>2.6002869803258899</v>
      </c>
      <c r="N5">
        <v>0.93199052573503305</v>
      </c>
      <c r="O5">
        <v>4.1017916785827003E-4</v>
      </c>
      <c r="P5">
        <v>1.45548655122035E-2</v>
      </c>
      <c r="Q5">
        <v>3.5691823711669603E-2</v>
      </c>
      <c r="R5">
        <v>6.7778335382850399E-2</v>
      </c>
      <c r="S5">
        <v>1.13426361912058E-3</v>
      </c>
      <c r="T5">
        <v>8.88188664237562E-3</v>
      </c>
      <c r="U5">
        <v>2.9802593811595599E-3</v>
      </c>
      <c r="V5">
        <v>1.0578018569045299E-3</v>
      </c>
      <c r="W5">
        <v>3.4857393310910498E-3</v>
      </c>
      <c r="X5">
        <v>86.548952014265396</v>
      </c>
      <c r="Y5">
        <v>1.03529670577065E-2</v>
      </c>
      <c r="Z5">
        <v>25.073177210668302</v>
      </c>
      <c r="AA5">
        <v>93.741862142390701</v>
      </c>
      <c r="AB5">
        <v>19.006778127870199</v>
      </c>
      <c r="AC5">
        <v>348.08966939647399</v>
      </c>
    </row>
    <row r="6" spans="1:29" x14ac:dyDescent="0.35">
      <c r="A6">
        <v>5</v>
      </c>
      <c r="B6">
        <v>1.8271306691398499</v>
      </c>
      <c r="C6">
        <v>0.130617964149191</v>
      </c>
      <c r="D6">
        <v>8.6130711326184405E-3</v>
      </c>
      <c r="E6">
        <v>8.2589933722987006</v>
      </c>
      <c r="F6">
        <v>2.2437996973307998E-2</v>
      </c>
      <c r="G6">
        <v>1.26006782421119</v>
      </c>
      <c r="H6">
        <v>0.84274888469822995</v>
      </c>
      <c r="I6">
        <v>8.5877873206277903E-4</v>
      </c>
      <c r="J6">
        <v>3.7891721160796102E-4</v>
      </c>
      <c r="K6">
        <v>0.117570261502038</v>
      </c>
      <c r="L6">
        <v>4.3386571327437701E-3</v>
      </c>
      <c r="M6">
        <v>0.37474170187384798</v>
      </c>
      <c r="N6">
        <v>1.01711884911122</v>
      </c>
      <c r="O6">
        <v>9.48877696044783E-4</v>
      </c>
      <c r="P6">
        <v>3.0186841243508199E-2</v>
      </c>
      <c r="Q6">
        <v>5.3122785802768503E-2</v>
      </c>
      <c r="R6">
        <v>0.94883230760348103</v>
      </c>
      <c r="S6">
        <v>1.7102806270157601E-3</v>
      </c>
      <c r="T6">
        <v>3.2345904127282797E-2</v>
      </c>
      <c r="U6">
        <v>4.3840347186826101E-4</v>
      </c>
      <c r="V6">
        <v>1.68495054392654E-3</v>
      </c>
      <c r="W6">
        <v>5.3176848467876301E-4</v>
      </c>
      <c r="X6">
        <v>2641.6412440798499</v>
      </c>
      <c r="Y6">
        <v>3.8279008220932102E-2</v>
      </c>
      <c r="Z6">
        <v>6.6366473760262901</v>
      </c>
      <c r="AA6">
        <v>69.459832205930596</v>
      </c>
      <c r="AB6">
        <v>52.210341070190701</v>
      </c>
      <c r="AC6">
        <v>180.25648409655</v>
      </c>
    </row>
    <row r="7" spans="1:29" x14ac:dyDescent="0.35">
      <c r="A7">
        <v>6</v>
      </c>
      <c r="B7">
        <v>0.962939562462097</v>
      </c>
      <c r="C7">
        <v>0.23075560644548801</v>
      </c>
      <c r="D7">
        <v>3.12043270725058E-3</v>
      </c>
      <c r="E7">
        <v>7.1325135897859298</v>
      </c>
      <c r="F7">
        <v>7.0253993155572096E-3</v>
      </c>
      <c r="G7">
        <v>5.4670042654973798</v>
      </c>
      <c r="H7">
        <v>0.47450039093704499</v>
      </c>
      <c r="I7">
        <v>2.1155586832365802E-3</v>
      </c>
      <c r="J7">
        <v>7.3995772623060697E-4</v>
      </c>
      <c r="K7">
        <v>0.179165691335752</v>
      </c>
      <c r="L7">
        <v>6.5634236808677204E-3</v>
      </c>
      <c r="M7">
        <v>0.65858872104358601</v>
      </c>
      <c r="N7">
        <v>1.5994440622994199</v>
      </c>
      <c r="O7">
        <v>5.0608242589279698E-4</v>
      </c>
      <c r="P7">
        <v>3.3591119108827297E-2</v>
      </c>
      <c r="Q7">
        <v>8.53135597133034E-3</v>
      </c>
      <c r="R7">
        <v>0.18725174088393601</v>
      </c>
      <c r="S7">
        <v>2.6071455701988599E-3</v>
      </c>
      <c r="T7">
        <v>4.3182548540419197E-2</v>
      </c>
      <c r="U7">
        <v>1.4209330355734E-3</v>
      </c>
      <c r="V7">
        <v>8.25708363569527E-4</v>
      </c>
      <c r="W7">
        <v>8.4698498369263804E-4</v>
      </c>
      <c r="X7">
        <v>127.26523218166901</v>
      </c>
      <c r="Y7">
        <v>5.2465038159551503E-3</v>
      </c>
      <c r="Z7">
        <v>57.406626271052197</v>
      </c>
      <c r="AA7">
        <v>71.678431444450098</v>
      </c>
      <c r="AB7">
        <v>17.2908227751631</v>
      </c>
      <c r="AC7">
        <v>103.60319481271399</v>
      </c>
    </row>
    <row r="8" spans="1:29" x14ac:dyDescent="0.35">
      <c r="A8">
        <v>7</v>
      </c>
      <c r="B8">
        <v>1.0231818265709101</v>
      </c>
      <c r="C8">
        <v>0.150562549801876</v>
      </c>
      <c r="D8">
        <v>5.7577173097161502E-3</v>
      </c>
      <c r="E8">
        <v>11.1879809487735</v>
      </c>
      <c r="F8">
        <v>2.3040434945502002E-2</v>
      </c>
      <c r="G8">
        <v>1.21225217627063</v>
      </c>
      <c r="H8">
        <v>2.72268344418115</v>
      </c>
      <c r="I8">
        <v>3.1217412614862201E-4</v>
      </c>
      <c r="J8">
        <v>1.9656531975768398E-3</v>
      </c>
      <c r="K8">
        <v>1.2710018933565799E-2</v>
      </c>
      <c r="L8">
        <v>1.1394557593371901E-3</v>
      </c>
      <c r="M8">
        <v>2.0282638497775101</v>
      </c>
      <c r="N8">
        <v>1.73038893148446</v>
      </c>
      <c r="O8">
        <v>1.4376912382327699E-3</v>
      </c>
      <c r="P8">
        <v>4.0270995754284403E-3</v>
      </c>
      <c r="Q8">
        <v>2.54250633955392E-2</v>
      </c>
      <c r="R8">
        <v>7.4768756010339596E-2</v>
      </c>
      <c r="S8">
        <v>1.8620572874965299E-3</v>
      </c>
      <c r="T8">
        <v>5.74218494960263E-3</v>
      </c>
      <c r="U8">
        <v>7.2118471192884599E-4</v>
      </c>
      <c r="V8">
        <v>1.2145916936838999E-3</v>
      </c>
      <c r="W8">
        <v>1.12818146488539E-3</v>
      </c>
      <c r="X8">
        <v>117.01822671670401</v>
      </c>
      <c r="Y8">
        <v>4.5278236245457799E-2</v>
      </c>
      <c r="Z8">
        <v>26.204192092697198</v>
      </c>
      <c r="AA8">
        <v>79.438740275104607</v>
      </c>
      <c r="AB8">
        <v>143.831149649954</v>
      </c>
      <c r="AC8">
        <v>1222.89785177262</v>
      </c>
    </row>
    <row r="9" spans="1:29" x14ac:dyDescent="0.35">
      <c r="A9">
        <v>8</v>
      </c>
      <c r="B9">
        <v>0.97619517705566305</v>
      </c>
      <c r="C9">
        <v>0.188255585653376</v>
      </c>
      <c r="D9">
        <v>5.5007737102468297E-3</v>
      </c>
      <c r="E9">
        <v>6.22536253226178</v>
      </c>
      <c r="F9">
        <v>3.5513108628360102E-2</v>
      </c>
      <c r="G9">
        <v>2.19473805043279</v>
      </c>
      <c r="H9">
        <v>4.3964334555537601</v>
      </c>
      <c r="I9">
        <v>3.01194104775987E-4</v>
      </c>
      <c r="J9">
        <v>4.9202387230545298E-4</v>
      </c>
      <c r="K9">
        <v>0.10455777547714901</v>
      </c>
      <c r="L9">
        <v>1.66436683015386E-2</v>
      </c>
      <c r="M9">
        <v>0.84598618688489702</v>
      </c>
      <c r="N9">
        <v>0.134634025295957</v>
      </c>
      <c r="O9">
        <v>1.4735943912537E-3</v>
      </c>
      <c r="P9">
        <v>1.35677298021353E-2</v>
      </c>
      <c r="Q9">
        <v>2.8902742920284701E-2</v>
      </c>
      <c r="R9">
        <v>6.9126568581712997E-2</v>
      </c>
      <c r="S9">
        <v>3.1323299808467099E-3</v>
      </c>
      <c r="T9">
        <v>5.0728201931978897E-2</v>
      </c>
      <c r="U9">
        <v>1.5561333261658601E-3</v>
      </c>
      <c r="V9">
        <v>1.1257704526374799E-3</v>
      </c>
      <c r="W9">
        <v>2.6606213559290497E-4</v>
      </c>
      <c r="X9">
        <v>112.30992755877</v>
      </c>
      <c r="Y9">
        <v>1.1692326652398201E-2</v>
      </c>
      <c r="Z9">
        <v>16.079800306379401</v>
      </c>
      <c r="AA9">
        <v>20.9167674066634</v>
      </c>
      <c r="AB9">
        <v>25.429172848292801</v>
      </c>
      <c r="AC9">
        <v>244.72172312879201</v>
      </c>
    </row>
    <row r="10" spans="1:29" x14ac:dyDescent="0.35">
      <c r="A10">
        <v>9</v>
      </c>
      <c r="B10">
        <v>0.95576205658430502</v>
      </c>
      <c r="C10">
        <v>8.2811177688437002E-2</v>
      </c>
      <c r="D10">
        <v>6.4037989944548297E-3</v>
      </c>
      <c r="E10">
        <v>3.5999977069820202</v>
      </c>
      <c r="F10">
        <v>9.2609056196600002E-3</v>
      </c>
      <c r="G10">
        <v>3.51258259912716</v>
      </c>
      <c r="H10">
        <v>7.5152195621973803</v>
      </c>
      <c r="I10">
        <v>3.7734076353401199E-4</v>
      </c>
      <c r="J10">
        <v>3.1083013383077801E-4</v>
      </c>
      <c r="K10">
        <v>0.99229158081537805</v>
      </c>
      <c r="L10">
        <v>6.8429676769374601E-2</v>
      </c>
      <c r="M10">
        <v>2.3889238180020498</v>
      </c>
      <c r="N10">
        <v>0.82130700779607502</v>
      </c>
      <c r="O10">
        <v>3.3723844227957702E-3</v>
      </c>
      <c r="P10">
        <v>5.3469284962258702E-2</v>
      </c>
      <c r="Q10">
        <v>5.8125081374995897E-2</v>
      </c>
      <c r="R10">
        <v>0.118585800145425</v>
      </c>
      <c r="S10">
        <v>9.2546173377675896E-3</v>
      </c>
      <c r="T10">
        <v>5.2701339243547203E-2</v>
      </c>
      <c r="U10">
        <v>9.2933836379553399E-4</v>
      </c>
      <c r="V10">
        <v>1.6416677997788799E-3</v>
      </c>
      <c r="W10">
        <v>1.64221919130977E-3</v>
      </c>
      <c r="X10">
        <v>371.03340207250397</v>
      </c>
      <c r="Y10">
        <v>3.84360187887516E-3</v>
      </c>
      <c r="Z10">
        <v>64.951017218473098</v>
      </c>
      <c r="AA10">
        <v>117.95933086122</v>
      </c>
      <c r="AB10">
        <v>21.0583772609228</v>
      </c>
      <c r="AC10">
        <v>149.56248172622699</v>
      </c>
    </row>
    <row r="11" spans="1:29" x14ac:dyDescent="0.35">
      <c r="A11">
        <v>10</v>
      </c>
      <c r="B11">
        <v>1.81691024191345</v>
      </c>
      <c r="C11">
        <v>7.5053580659674698E-2</v>
      </c>
      <c r="D11">
        <v>7.2145702516779302E-3</v>
      </c>
      <c r="E11">
        <v>14.134037464728699</v>
      </c>
      <c r="F11">
        <v>1.8041598896846998E-2</v>
      </c>
      <c r="G11">
        <v>1.0969102291372701</v>
      </c>
      <c r="H11">
        <v>0.59529390053861897</v>
      </c>
      <c r="I11">
        <v>2.2015414867711499E-3</v>
      </c>
      <c r="J11">
        <v>6.5565887949876401E-4</v>
      </c>
      <c r="K11">
        <v>0.26946621639776802</v>
      </c>
      <c r="L11">
        <v>3.1799328450722399E-3</v>
      </c>
      <c r="M11">
        <v>0.29792493662055503</v>
      </c>
      <c r="N11">
        <v>0.71312626905882104</v>
      </c>
      <c r="O11">
        <v>6.5008632357776497E-4</v>
      </c>
      <c r="P11">
        <v>2.6120590569128001E-2</v>
      </c>
      <c r="Q11">
        <v>4.6628740262791603E-2</v>
      </c>
      <c r="R11">
        <v>0.60251178785744697</v>
      </c>
      <c r="S11">
        <v>1.4688985078826001E-3</v>
      </c>
      <c r="T11">
        <v>9.8589871146349106E-3</v>
      </c>
      <c r="U11">
        <v>9.5541816129443796E-4</v>
      </c>
      <c r="V11">
        <v>5.4323166817992201E-4</v>
      </c>
      <c r="W11">
        <v>2.5817014237122202E-4</v>
      </c>
      <c r="X11">
        <v>2900.0152610110299</v>
      </c>
      <c r="Y11">
        <v>2.92238196001126E-2</v>
      </c>
      <c r="Z11">
        <v>38.085158123388297</v>
      </c>
      <c r="AA11">
        <v>387.40124345548202</v>
      </c>
      <c r="AB11">
        <v>33.9628121771472</v>
      </c>
      <c r="AC11">
        <v>144.53692370749101</v>
      </c>
    </row>
    <row r="12" spans="1:29" x14ac:dyDescent="0.35">
      <c r="A12">
        <v>11</v>
      </c>
      <c r="B12">
        <v>1.00232109424168</v>
      </c>
      <c r="C12">
        <v>4.6093667361559003E-2</v>
      </c>
      <c r="D12">
        <v>3.7241759436387901E-3</v>
      </c>
      <c r="E12">
        <v>4.5654400235978896</v>
      </c>
      <c r="F12">
        <v>8.9003255788358202E-2</v>
      </c>
      <c r="G12">
        <v>3.4475742411055501</v>
      </c>
      <c r="H12">
        <v>0.93041425184884896</v>
      </c>
      <c r="I12">
        <v>2.86872945702104E-4</v>
      </c>
      <c r="J12">
        <v>3.55876260659233E-4</v>
      </c>
      <c r="K12">
        <v>0.333129632564997</v>
      </c>
      <c r="L12">
        <v>3.4348847899406801E-2</v>
      </c>
      <c r="M12">
        <v>3.2586268953403401</v>
      </c>
      <c r="N12">
        <v>11.7096526975154</v>
      </c>
      <c r="O12">
        <v>2.08899673801429E-3</v>
      </c>
      <c r="P12">
        <v>1.5827037829475098E-2</v>
      </c>
      <c r="Q12">
        <v>3.3619639155275299E-2</v>
      </c>
      <c r="R12">
        <v>9.8707406955269097E-2</v>
      </c>
      <c r="S12">
        <v>4.1759156627266102E-3</v>
      </c>
      <c r="T12">
        <v>3.2831432510532298E-2</v>
      </c>
      <c r="U12">
        <v>1.3579736907983701E-3</v>
      </c>
      <c r="V12">
        <v>1.1705413122323901E-3</v>
      </c>
      <c r="W12">
        <v>1.06106394982927E-3</v>
      </c>
      <c r="X12">
        <v>403.11841247167899</v>
      </c>
      <c r="Y12">
        <v>6.5170054654733597E-3</v>
      </c>
      <c r="Z12">
        <v>32.295044388763898</v>
      </c>
      <c r="AA12">
        <v>43.046643873105999</v>
      </c>
      <c r="AB12">
        <v>34.476207305594798</v>
      </c>
      <c r="AC12">
        <v>419.926766494898</v>
      </c>
    </row>
    <row r="13" spans="1:29" x14ac:dyDescent="0.35">
      <c r="A13">
        <v>12</v>
      </c>
      <c r="B13">
        <v>1.02202548485269</v>
      </c>
      <c r="C13">
        <v>0.13388423240449299</v>
      </c>
      <c r="D13">
        <v>3.4732009356749999E-2</v>
      </c>
      <c r="E13">
        <v>8.4274182769774502</v>
      </c>
      <c r="F13">
        <v>1.8353588795220602E-2</v>
      </c>
      <c r="G13">
        <v>15.3554031027035</v>
      </c>
      <c r="H13">
        <v>2.58864882249765</v>
      </c>
      <c r="I13">
        <v>7.9390395188460305E-3</v>
      </c>
      <c r="J13">
        <v>1.17153421730769E-3</v>
      </c>
      <c r="K13">
        <v>0.30882577741211498</v>
      </c>
      <c r="L13">
        <v>1.6763889259608399E-3</v>
      </c>
      <c r="M13">
        <v>1.2836068415161599</v>
      </c>
      <c r="N13">
        <v>1.6811665437508101</v>
      </c>
      <c r="O13">
        <v>1.52179158254359E-3</v>
      </c>
      <c r="P13">
        <v>8.3991352064525203E-3</v>
      </c>
      <c r="Q13">
        <v>7.4809282072335906E-2</v>
      </c>
      <c r="R13">
        <v>0.11931362457406899</v>
      </c>
      <c r="S13">
        <v>5.8882287085687698E-4</v>
      </c>
      <c r="T13">
        <v>8.6289643422732508E-3</v>
      </c>
      <c r="U13">
        <v>1.28085110728169E-3</v>
      </c>
      <c r="V13">
        <v>1.09318346281665E-3</v>
      </c>
      <c r="W13">
        <v>1.13989536525921E-4</v>
      </c>
      <c r="X13">
        <v>119.778053601159</v>
      </c>
      <c r="Y13">
        <v>7.4425199252633302E-3</v>
      </c>
      <c r="Z13">
        <v>50.471817023232198</v>
      </c>
      <c r="AA13">
        <v>36.481160652496399</v>
      </c>
      <c r="AB13">
        <v>31.599662794443599</v>
      </c>
      <c r="AC13">
        <v>467.50145422436498</v>
      </c>
    </row>
    <row r="14" spans="1:29" x14ac:dyDescent="0.35">
      <c r="A14">
        <v>13</v>
      </c>
      <c r="B14">
        <v>1.02150240414114</v>
      </c>
      <c r="C14">
        <v>0.11040435680701099</v>
      </c>
      <c r="D14">
        <v>5.6958963374476403E-2</v>
      </c>
      <c r="E14">
        <v>4.3404237578081499</v>
      </c>
      <c r="F14">
        <v>2.1572298057804501E-2</v>
      </c>
      <c r="G14">
        <v>2.1707285770354301</v>
      </c>
      <c r="H14">
        <v>7.2528159702299098</v>
      </c>
      <c r="I14">
        <v>5.9781406662584601E-4</v>
      </c>
      <c r="J14">
        <v>6.8804358070983097E-4</v>
      </c>
      <c r="K14">
        <v>1.3085729414296901</v>
      </c>
      <c r="L14">
        <v>1.15718436444632E-2</v>
      </c>
      <c r="M14">
        <v>6.0597598253858997</v>
      </c>
      <c r="N14">
        <v>3.4457090726616002</v>
      </c>
      <c r="O14">
        <v>7.6056168408127599E-4</v>
      </c>
      <c r="P14">
        <v>8.7266010631889407E-2</v>
      </c>
      <c r="Q14">
        <v>3.9816271682740101E-2</v>
      </c>
      <c r="R14">
        <v>0.27198513153611198</v>
      </c>
      <c r="S14">
        <v>1.28761187190831E-3</v>
      </c>
      <c r="T14">
        <v>2.7801922585991599E-2</v>
      </c>
      <c r="U14">
        <v>1.4353696670001701E-3</v>
      </c>
      <c r="V14">
        <v>8.0458385458591201E-4</v>
      </c>
      <c r="W14">
        <v>9.5312247368098499E-4</v>
      </c>
      <c r="X14">
        <v>313.78813425631898</v>
      </c>
      <c r="Y14">
        <v>3.9479155447023802E-3</v>
      </c>
      <c r="Z14">
        <v>40.151526077957698</v>
      </c>
      <c r="AA14">
        <v>14.6017065589068</v>
      </c>
      <c r="AB14">
        <v>20.843036654804301</v>
      </c>
      <c r="AC14">
        <v>433.276340725669</v>
      </c>
    </row>
    <row r="15" spans="1:29" x14ac:dyDescent="0.35">
      <c r="A15">
        <v>14</v>
      </c>
      <c r="B15">
        <v>0.99090758292318304</v>
      </c>
      <c r="C15">
        <v>0.38352122055204502</v>
      </c>
      <c r="D15">
        <v>9.6398328999708904E-3</v>
      </c>
      <c r="E15">
        <v>4.5003545741799602</v>
      </c>
      <c r="F15">
        <v>4.9832842978335901E-2</v>
      </c>
      <c r="G15">
        <v>1.99066930332865</v>
      </c>
      <c r="H15">
        <v>0.564660327452424</v>
      </c>
      <c r="I15">
        <v>1.7142791203496199E-4</v>
      </c>
      <c r="J15">
        <v>5.1744852980995903E-4</v>
      </c>
      <c r="K15">
        <v>0.54761431522756798</v>
      </c>
      <c r="L15">
        <v>1.06710041423202E-2</v>
      </c>
      <c r="M15">
        <v>4.8051737232384202</v>
      </c>
      <c r="N15">
        <v>4.6753290120367801</v>
      </c>
      <c r="O15">
        <v>2.1585851291979902E-3</v>
      </c>
      <c r="P15">
        <v>4.0603399086557398E-2</v>
      </c>
      <c r="Q15">
        <v>3.6287320944273199E-2</v>
      </c>
      <c r="R15">
        <v>0.18043351567258201</v>
      </c>
      <c r="S15">
        <v>2.7409515645110999E-3</v>
      </c>
      <c r="T15">
        <v>4.2250652197567101E-2</v>
      </c>
      <c r="U15">
        <v>9.8401810230535009E-4</v>
      </c>
      <c r="V15">
        <v>1.28376418276548E-3</v>
      </c>
      <c r="W15">
        <v>2.1301143361474601E-4</v>
      </c>
      <c r="X15">
        <v>87.147746169534798</v>
      </c>
      <c r="Y15">
        <v>7.6217948999563901E-3</v>
      </c>
      <c r="Z15">
        <v>19.175529519683302</v>
      </c>
      <c r="AA15">
        <v>241.937365950702</v>
      </c>
      <c r="AB15">
        <v>26.9143545114365</v>
      </c>
      <c r="AC15">
        <v>77.810084096085404</v>
      </c>
    </row>
    <row r="16" spans="1:29" x14ac:dyDescent="0.35">
      <c r="A16">
        <v>15</v>
      </c>
      <c r="B16">
        <v>1.0151247286176099</v>
      </c>
      <c r="C16">
        <v>0.10513886385471299</v>
      </c>
      <c r="D16">
        <v>7.0101492068657704E-3</v>
      </c>
      <c r="E16">
        <v>7.1669085393978902</v>
      </c>
      <c r="F16">
        <v>2.0749386416157499E-2</v>
      </c>
      <c r="G16">
        <v>4.9942173064984399</v>
      </c>
      <c r="H16">
        <v>0.38403614117097101</v>
      </c>
      <c r="I16">
        <v>1.3346641539863299E-3</v>
      </c>
      <c r="J16">
        <v>6.8850259938616496E-4</v>
      </c>
      <c r="K16">
        <v>0.29162322336566499</v>
      </c>
      <c r="L16">
        <v>8.1215814717456192E-3</v>
      </c>
      <c r="M16">
        <v>1.64047946866325</v>
      </c>
      <c r="N16">
        <v>5.1767964003605398</v>
      </c>
      <c r="O16">
        <v>3.4554978966808902E-3</v>
      </c>
      <c r="P16">
        <v>7.6934824339049499E-3</v>
      </c>
      <c r="Q16">
        <v>3.51889955318819E-2</v>
      </c>
      <c r="R16">
        <v>0.106001697871106</v>
      </c>
      <c r="S16">
        <v>1.0015624602813401E-3</v>
      </c>
      <c r="T16">
        <v>2.7871726036193399E-3</v>
      </c>
      <c r="U16">
        <v>6.3938530793793396E-4</v>
      </c>
      <c r="V16">
        <v>1.92769817197296E-3</v>
      </c>
      <c r="W16">
        <v>6.8380207639165305E-4</v>
      </c>
      <c r="X16">
        <v>164.036754490985</v>
      </c>
      <c r="Y16">
        <v>1.8339753067247399E-2</v>
      </c>
      <c r="Z16">
        <v>48.581023122383598</v>
      </c>
      <c r="AA16">
        <v>179.30352095267901</v>
      </c>
      <c r="AB16">
        <v>10.1260169027637</v>
      </c>
      <c r="AC16">
        <v>361.48846944618202</v>
      </c>
    </row>
    <row r="17" spans="1:32" x14ac:dyDescent="0.35">
      <c r="A17">
        <v>16</v>
      </c>
      <c r="B17">
        <v>0.99694359935392196</v>
      </c>
      <c r="C17">
        <v>4.3456193033520898E-2</v>
      </c>
      <c r="D17">
        <v>1.06452977088295E-2</v>
      </c>
      <c r="E17">
        <v>3.4265140332984401</v>
      </c>
      <c r="F17">
        <v>0.122551325503966</v>
      </c>
      <c r="G17">
        <v>0.12948419098166</v>
      </c>
      <c r="H17">
        <v>3.0325981831909798</v>
      </c>
      <c r="I17">
        <v>1.1750514826782E-3</v>
      </c>
      <c r="J17">
        <v>4.2921412431893002E-4</v>
      </c>
      <c r="K17">
        <v>0.243635101182543</v>
      </c>
      <c r="L17">
        <v>1.1861658478750399E-2</v>
      </c>
      <c r="M17">
        <v>0.89369915228722197</v>
      </c>
      <c r="N17">
        <v>6.6175622263441198</v>
      </c>
      <c r="O17">
        <v>3.3014721751298101E-3</v>
      </c>
      <c r="P17">
        <v>8.94685347489554E-2</v>
      </c>
      <c r="Q17">
        <v>8.6475525294954295E-2</v>
      </c>
      <c r="R17">
        <v>7.9541533794257394E-2</v>
      </c>
      <c r="S17">
        <v>2.0145434161355398E-3</v>
      </c>
      <c r="T17">
        <v>5.6278549930033998E-2</v>
      </c>
      <c r="U17">
        <v>1.31039728456717E-3</v>
      </c>
      <c r="V17">
        <v>9.5217534183352902E-4</v>
      </c>
      <c r="W17">
        <v>2.23212982421134E-4</v>
      </c>
      <c r="X17">
        <v>250.680103414119</v>
      </c>
      <c r="Y17">
        <v>4.5549049818653401E-3</v>
      </c>
      <c r="Z17">
        <v>45.207651487549697</v>
      </c>
      <c r="AA17">
        <v>73.524780939233594</v>
      </c>
      <c r="AB17">
        <v>25.120169622968199</v>
      </c>
      <c r="AC17">
        <v>81.107254376671406</v>
      </c>
    </row>
    <row r="18" spans="1:32" x14ac:dyDescent="0.35">
      <c r="A18">
        <v>17</v>
      </c>
      <c r="B18">
        <v>0.98907426186515002</v>
      </c>
      <c r="C18">
        <v>0.15742785771809201</v>
      </c>
      <c r="D18">
        <v>3.2516354467266402E-3</v>
      </c>
      <c r="E18">
        <v>10.8333955145016</v>
      </c>
      <c r="F18">
        <v>2.6009797093273099E-2</v>
      </c>
      <c r="G18">
        <v>14.359768146003701</v>
      </c>
      <c r="H18">
        <v>0.64084945770578305</v>
      </c>
      <c r="I18">
        <v>1.92887715356476E-4</v>
      </c>
      <c r="J18">
        <v>4.2609305868918698E-4</v>
      </c>
      <c r="K18">
        <v>8.4888630216871999E-2</v>
      </c>
      <c r="L18">
        <v>8.7287013125381101E-3</v>
      </c>
      <c r="M18">
        <v>7.7945638048024701</v>
      </c>
      <c r="N18">
        <v>1.2876269311111399</v>
      </c>
      <c r="O18">
        <v>3.4934812230058999E-3</v>
      </c>
      <c r="P18">
        <v>7.12769765297504E-3</v>
      </c>
      <c r="Q18">
        <v>4.3679867130454901E-2</v>
      </c>
      <c r="R18">
        <v>0.15231814398681701</v>
      </c>
      <c r="S18">
        <v>3.6942655045940799E-4</v>
      </c>
      <c r="T18">
        <v>4.9199411521319699E-3</v>
      </c>
      <c r="U18">
        <v>1.0064373930412901E-3</v>
      </c>
      <c r="V18">
        <v>1.7320119026490101E-3</v>
      </c>
      <c r="W18">
        <v>5.8196751531647696E-4</v>
      </c>
      <c r="X18">
        <v>37.039965100285698</v>
      </c>
      <c r="Y18">
        <v>1.9312478937940102E-2</v>
      </c>
      <c r="Z18">
        <v>35.00729767248</v>
      </c>
      <c r="AA18">
        <v>167.27877778658399</v>
      </c>
      <c r="AB18">
        <v>93.759886826648497</v>
      </c>
      <c r="AC18">
        <v>75.257782607554105</v>
      </c>
    </row>
    <row r="19" spans="1:32" x14ac:dyDescent="0.35">
      <c r="A19">
        <v>18</v>
      </c>
      <c r="B19">
        <v>0.97685840496068699</v>
      </c>
      <c r="C19">
        <v>7.7161582112425506E-2</v>
      </c>
      <c r="D19">
        <v>7.4781504138940504E-3</v>
      </c>
      <c r="E19">
        <v>3.6785035980914702</v>
      </c>
      <c r="F19">
        <v>2.8434597129391202E-2</v>
      </c>
      <c r="G19">
        <v>4.6241775195438501</v>
      </c>
      <c r="H19">
        <v>1.02576231802913</v>
      </c>
      <c r="I19">
        <v>2.9296475566088201E-4</v>
      </c>
      <c r="J19">
        <v>8.8987533489483304E-4</v>
      </c>
      <c r="K19">
        <v>0.313970414084289</v>
      </c>
      <c r="L19">
        <v>4.7305575599398103E-2</v>
      </c>
      <c r="M19">
        <v>1.3472408747312401</v>
      </c>
      <c r="N19">
        <v>2.3381492599057601</v>
      </c>
      <c r="O19">
        <v>2.0382107884003302E-3</v>
      </c>
      <c r="P19">
        <v>8.0552595501730398E-2</v>
      </c>
      <c r="Q19">
        <v>0.22733367876098501</v>
      </c>
      <c r="R19">
        <v>6.0861797515280397E-2</v>
      </c>
      <c r="S19">
        <v>3.5455969386129099E-3</v>
      </c>
      <c r="T19">
        <v>1.81299206183075E-2</v>
      </c>
      <c r="U19">
        <v>1.13323616157654E-3</v>
      </c>
      <c r="V19">
        <v>1.3305739886614199E-3</v>
      </c>
      <c r="W19">
        <v>3.6940494918241301E-3</v>
      </c>
      <c r="X19">
        <v>521.11304752382398</v>
      </c>
      <c r="Y19">
        <v>2.4970547444957401E-3</v>
      </c>
      <c r="Z19">
        <v>103.897781254031</v>
      </c>
      <c r="AA19">
        <v>54.595439479941597</v>
      </c>
      <c r="AB19">
        <v>22.708447793359198</v>
      </c>
      <c r="AC19">
        <v>294.09290106108199</v>
      </c>
    </row>
    <row r="20" spans="1:32" x14ac:dyDescent="0.35">
      <c r="A20">
        <v>19</v>
      </c>
      <c r="B20">
        <v>1.8024161786494799</v>
      </c>
      <c r="C20">
        <v>0.23255708469376099</v>
      </c>
      <c r="D20">
        <v>1.0798652000133101E-2</v>
      </c>
      <c r="E20">
        <v>14.590705078763699</v>
      </c>
      <c r="F20">
        <v>1.1751277017421201E-2</v>
      </c>
      <c r="G20">
        <v>6.70470590956102</v>
      </c>
      <c r="H20">
        <v>0.606905207849328</v>
      </c>
      <c r="I20">
        <v>1.9665096637696499E-3</v>
      </c>
      <c r="J20">
        <v>2.7991676410291902E-4</v>
      </c>
      <c r="K20">
        <v>0.102959461453541</v>
      </c>
      <c r="L20">
        <v>2.3111027753863699E-3</v>
      </c>
      <c r="M20">
        <v>0.32995437084244</v>
      </c>
      <c r="N20">
        <v>1.9206209877260201</v>
      </c>
      <c r="O20">
        <v>7.6706630736558096E-4</v>
      </c>
      <c r="P20">
        <v>4.3584313655420301E-2</v>
      </c>
      <c r="Q20">
        <v>8.5955297554553001E-2</v>
      </c>
      <c r="R20">
        <v>0.88687156090589803</v>
      </c>
      <c r="S20">
        <v>5.64860790634176E-4</v>
      </c>
      <c r="T20">
        <v>1.5013890239907899E-2</v>
      </c>
      <c r="U20">
        <v>8.19624360154012E-4</v>
      </c>
      <c r="V20">
        <v>5.7279438694880097E-4</v>
      </c>
      <c r="W20">
        <v>7.9040907095655601E-4</v>
      </c>
      <c r="X20">
        <v>3449.43311748521</v>
      </c>
      <c r="Y20">
        <v>3.5347698850888398E-2</v>
      </c>
      <c r="Z20">
        <v>10.865784489521401</v>
      </c>
      <c r="AA20">
        <v>103.24737009893801</v>
      </c>
      <c r="AB20">
        <v>13.851446113666899</v>
      </c>
      <c r="AC20">
        <v>89.010754005725104</v>
      </c>
    </row>
    <row r="21" spans="1:32" x14ac:dyDescent="0.35">
      <c r="A21">
        <v>20</v>
      </c>
      <c r="B21">
        <v>0.97485678266582099</v>
      </c>
      <c r="C21">
        <v>0.115588180554571</v>
      </c>
      <c r="D21">
        <v>4.59264810231985E-3</v>
      </c>
      <c r="E21">
        <v>7.9134921942557996</v>
      </c>
      <c r="F21">
        <v>1.2347114773417E-2</v>
      </c>
      <c r="G21">
        <v>7.3361283337909704</v>
      </c>
      <c r="H21">
        <v>1.66056322818503</v>
      </c>
      <c r="I21">
        <v>1.2590831796949801E-3</v>
      </c>
      <c r="J21">
        <v>3.3392673884819802E-4</v>
      </c>
      <c r="K21">
        <v>0.18423699542723301</v>
      </c>
      <c r="L21">
        <v>8.1432864853508598E-3</v>
      </c>
      <c r="M21">
        <v>0.62165299426943599</v>
      </c>
      <c r="N21">
        <v>1.5602737868530201</v>
      </c>
      <c r="O21">
        <v>7.0669961581125895E-4</v>
      </c>
      <c r="P21">
        <v>6.0654144499943602E-3</v>
      </c>
      <c r="Q21">
        <v>3.1329595403067498E-2</v>
      </c>
      <c r="R21">
        <v>4.8833891019356403E-2</v>
      </c>
      <c r="S21">
        <v>6.0895779766886203E-3</v>
      </c>
      <c r="T21">
        <v>5.4543248609035103E-2</v>
      </c>
      <c r="U21">
        <v>1.33099718671082E-3</v>
      </c>
      <c r="V21">
        <v>1.01364188302427E-3</v>
      </c>
      <c r="W21">
        <v>6.1959017298276098E-4</v>
      </c>
      <c r="X21">
        <v>133.43350387393801</v>
      </c>
      <c r="Y21">
        <v>1.9809077305655499E-2</v>
      </c>
      <c r="Z21">
        <v>67.731397224321</v>
      </c>
      <c r="AA21">
        <v>349.89909811309201</v>
      </c>
      <c r="AB21">
        <v>62.782088750251503</v>
      </c>
      <c r="AC21">
        <v>1069.73351830104</v>
      </c>
    </row>
    <row r="22" spans="1:32" x14ac:dyDescent="0.35">
      <c r="A22">
        <v>21</v>
      </c>
      <c r="B22">
        <v>1.04110028314005</v>
      </c>
      <c r="C22">
        <v>0.10250379967675601</v>
      </c>
      <c r="D22">
        <v>1.9988771449590999E-2</v>
      </c>
      <c r="E22">
        <v>4.9157048972224304</v>
      </c>
      <c r="F22">
        <v>9.7119127127859001E-2</v>
      </c>
      <c r="G22">
        <v>0.63808334086976404</v>
      </c>
      <c r="H22">
        <v>6.73491018581083</v>
      </c>
      <c r="I22">
        <v>5.09210989495779E-4</v>
      </c>
      <c r="J22">
        <v>3.9093061686391401E-4</v>
      </c>
      <c r="K22">
        <v>8.5625381717427507E-2</v>
      </c>
      <c r="L22">
        <v>1.22172743514517E-2</v>
      </c>
      <c r="M22">
        <v>0.87560850008633995</v>
      </c>
      <c r="N22">
        <v>0.50775859314355198</v>
      </c>
      <c r="O22">
        <v>2.5472400309809302E-3</v>
      </c>
      <c r="P22">
        <v>2.0892320470854001E-2</v>
      </c>
      <c r="Q22">
        <v>4.2167992979312202E-2</v>
      </c>
      <c r="R22">
        <v>8.5368667357569802E-2</v>
      </c>
      <c r="S22">
        <v>5.5455309003597797E-4</v>
      </c>
      <c r="T22">
        <v>3.3289486681113499E-2</v>
      </c>
      <c r="U22">
        <v>1.64675198792995E-3</v>
      </c>
      <c r="V22">
        <v>1.4363009801845099E-3</v>
      </c>
      <c r="W22">
        <v>1.1086901901351601E-3</v>
      </c>
      <c r="X22">
        <v>430.69099674882</v>
      </c>
      <c r="Y22">
        <v>1.3966160104184199E-2</v>
      </c>
      <c r="Z22">
        <v>35.8206506905493</v>
      </c>
      <c r="AA22">
        <v>160.43333419508701</v>
      </c>
      <c r="AB22">
        <v>126.60369251877999</v>
      </c>
      <c r="AC22">
        <v>736.14344556684796</v>
      </c>
    </row>
    <row r="23" spans="1:32" x14ac:dyDescent="0.35">
      <c r="A23">
        <v>22</v>
      </c>
      <c r="B23">
        <v>0.99444197310024796</v>
      </c>
      <c r="C23">
        <v>4.6681673770660903E-2</v>
      </c>
      <c r="D23">
        <v>2.0638458849859499E-3</v>
      </c>
      <c r="E23">
        <v>5.74320141460848</v>
      </c>
      <c r="F23">
        <v>4.8608490913040203E-2</v>
      </c>
      <c r="G23">
        <v>5.5982062804681503</v>
      </c>
      <c r="H23">
        <v>1.20400806791064</v>
      </c>
      <c r="I23">
        <v>4.7391632937552502E-4</v>
      </c>
      <c r="J23">
        <v>1.2726972183517401E-3</v>
      </c>
      <c r="K23">
        <v>0.50035396574061697</v>
      </c>
      <c r="L23">
        <v>7.02835713719893E-3</v>
      </c>
      <c r="M23">
        <v>5.2475887906569696</v>
      </c>
      <c r="N23">
        <v>2.5994190700715101</v>
      </c>
      <c r="O23">
        <v>3.4450600125507701E-3</v>
      </c>
      <c r="P23">
        <v>1.9506168565362501E-2</v>
      </c>
      <c r="Q23">
        <v>5.2874866525694703E-2</v>
      </c>
      <c r="R23">
        <v>9.4968831496088105E-2</v>
      </c>
      <c r="S23">
        <v>2.9615402196904398E-3</v>
      </c>
      <c r="T23">
        <v>4.8314568383235699E-3</v>
      </c>
      <c r="U23">
        <v>1.3428768175885899E-3</v>
      </c>
      <c r="V23">
        <v>8.0815539141031005E-4</v>
      </c>
      <c r="W23">
        <v>1.2593357626035E-3</v>
      </c>
      <c r="X23">
        <v>130.80005828952201</v>
      </c>
      <c r="Y23">
        <v>5.39386340042604E-3</v>
      </c>
      <c r="Z23">
        <v>70.498415385809693</v>
      </c>
      <c r="AA23">
        <v>203.83249953051299</v>
      </c>
      <c r="AB23">
        <v>41.744664486189798</v>
      </c>
      <c r="AC23">
        <v>76.145794108550504</v>
      </c>
    </row>
    <row r="24" spans="1:32" x14ac:dyDescent="0.35">
      <c r="A24">
        <v>23</v>
      </c>
      <c r="B24">
        <v>1.0124078998338399</v>
      </c>
      <c r="C24">
        <v>0.24189498258261399</v>
      </c>
      <c r="D24">
        <v>1.0845819176262299E-2</v>
      </c>
      <c r="E24">
        <v>3.8914825017850898</v>
      </c>
      <c r="F24">
        <v>0.27876521118466802</v>
      </c>
      <c r="G24">
        <v>1.72581251088865</v>
      </c>
      <c r="H24">
        <v>1.5865010872566501</v>
      </c>
      <c r="I24" s="1">
        <v>8.9437661479814098E-5</v>
      </c>
      <c r="J24">
        <v>3.2167771618542903E-4</v>
      </c>
      <c r="K24">
        <v>9.5050089260892201E-2</v>
      </c>
      <c r="L24">
        <v>1.27434402714397E-3</v>
      </c>
      <c r="M24">
        <v>8.5911492126011096E-2</v>
      </c>
      <c r="N24">
        <v>1.9154111256512001</v>
      </c>
      <c r="O24">
        <v>8.9640900430059203E-4</v>
      </c>
      <c r="P24">
        <v>6.6303128131026498E-2</v>
      </c>
      <c r="Q24">
        <v>0.123966793765307</v>
      </c>
      <c r="R24">
        <v>0.111872680423103</v>
      </c>
      <c r="S24">
        <v>2.2153738540807298E-3</v>
      </c>
      <c r="T24">
        <v>1.6096045473376099E-2</v>
      </c>
      <c r="U24">
        <v>2.1470706654982599E-3</v>
      </c>
      <c r="V24">
        <v>9.9438387403665896E-4</v>
      </c>
      <c r="W24">
        <v>8.5542587104460895E-3</v>
      </c>
      <c r="X24">
        <v>211.31364148986799</v>
      </c>
      <c r="Y24">
        <v>3.3220308543424198E-3</v>
      </c>
      <c r="Z24">
        <v>32.727445391047297</v>
      </c>
      <c r="AA24">
        <v>78.132309858693503</v>
      </c>
      <c r="AB24">
        <v>5.6346240717762504</v>
      </c>
      <c r="AC24">
        <v>270.477136840686</v>
      </c>
    </row>
    <row r="25" spans="1:32" x14ac:dyDescent="0.35">
      <c r="A25">
        <v>24</v>
      </c>
      <c r="B25">
        <v>0.99422642004623496</v>
      </c>
      <c r="C25">
        <v>0.49773164912005602</v>
      </c>
      <c r="D25">
        <v>7.3303749608094101E-3</v>
      </c>
      <c r="E25">
        <v>8.0246794239401797</v>
      </c>
      <c r="F25">
        <v>2.9902883320652801E-2</v>
      </c>
      <c r="G25">
        <v>9.2529689289297199</v>
      </c>
      <c r="H25">
        <v>1.61777910632168</v>
      </c>
      <c r="I25">
        <v>5.7711996339445499E-3</v>
      </c>
      <c r="J25">
        <v>1.8163616486038499E-3</v>
      </c>
      <c r="K25">
        <v>0.427520574035756</v>
      </c>
      <c r="L25">
        <v>3.7021689342494001E-3</v>
      </c>
      <c r="M25">
        <v>5.84533683420619</v>
      </c>
      <c r="N25">
        <v>1.29727942081859</v>
      </c>
      <c r="O25">
        <v>2.1099946413480499E-4</v>
      </c>
      <c r="P25">
        <v>3.9525437178060799E-2</v>
      </c>
      <c r="Q25">
        <v>0.13925124677604001</v>
      </c>
      <c r="R25">
        <v>1.0455197542129699</v>
      </c>
      <c r="S25">
        <v>2.3736629737158201E-3</v>
      </c>
      <c r="T25">
        <v>1.05552856006563E-2</v>
      </c>
      <c r="U25">
        <v>1.5816233261684799E-3</v>
      </c>
      <c r="V25">
        <v>1.5451338106503201E-3</v>
      </c>
      <c r="W25">
        <v>3.4226511201567401E-3</v>
      </c>
      <c r="X25">
        <v>99.5862266413382</v>
      </c>
      <c r="Y25">
        <v>2.1856201668657201E-3</v>
      </c>
      <c r="Z25">
        <v>36.2470572837085</v>
      </c>
      <c r="AA25">
        <v>9.2464180214866492</v>
      </c>
      <c r="AB25">
        <v>80.092065495394607</v>
      </c>
      <c r="AC25">
        <v>170.997412809796</v>
      </c>
    </row>
    <row r="26" spans="1:32" x14ac:dyDescent="0.35">
      <c r="A26">
        <v>25</v>
      </c>
      <c r="B26">
        <v>0.98659394429439695</v>
      </c>
      <c r="C26">
        <v>3.5979021794329498E-2</v>
      </c>
      <c r="D26">
        <v>2.8507276927453298E-3</v>
      </c>
      <c r="E26">
        <v>9.04263352879744</v>
      </c>
      <c r="F26">
        <v>8.7383077619302106E-3</v>
      </c>
      <c r="G26">
        <v>33.088465721082997</v>
      </c>
      <c r="H26">
        <v>9.3191526562014404E-2</v>
      </c>
      <c r="I26">
        <v>2.9473062540296001E-3</v>
      </c>
      <c r="J26">
        <v>1.8217790238079601E-3</v>
      </c>
      <c r="K26">
        <v>0.13458234150840701</v>
      </c>
      <c r="L26">
        <v>1.0289203093441401E-2</v>
      </c>
      <c r="M26">
        <v>5.12193680839093</v>
      </c>
      <c r="N26">
        <v>0.54769821531744101</v>
      </c>
      <c r="O26">
        <v>3.2117701822744101E-3</v>
      </c>
      <c r="P26">
        <v>4.9420783227717901E-3</v>
      </c>
      <c r="Q26">
        <v>0.135469935128192</v>
      </c>
      <c r="R26">
        <v>1.1211431968038399</v>
      </c>
      <c r="S26">
        <v>2.1191181416037298E-2</v>
      </c>
      <c r="T26">
        <v>1.98939908611853E-2</v>
      </c>
      <c r="U26">
        <v>7.1382857834041702E-4</v>
      </c>
      <c r="V26">
        <v>1.0354182679106201E-3</v>
      </c>
      <c r="W26">
        <v>6.7391698207174195E-4</v>
      </c>
      <c r="X26">
        <v>79.882389980298299</v>
      </c>
      <c r="Y26">
        <v>1.4618116795616601E-2</v>
      </c>
      <c r="Z26">
        <v>297.02156712416701</v>
      </c>
      <c r="AA26">
        <v>304.98318486378298</v>
      </c>
      <c r="AB26">
        <v>29.707292855716599</v>
      </c>
      <c r="AC26">
        <v>244.625854777542</v>
      </c>
    </row>
    <row r="27" spans="1:32" x14ac:dyDescent="0.35">
      <c r="A27" t="s">
        <v>33</v>
      </c>
      <c r="B27">
        <f>AVERAGE(B2:B26)</f>
        <v>1.0879477828322472</v>
      </c>
      <c r="C27">
        <f t="shared" ref="C27:AF27" si="0">AVERAGE(C2:C26)</f>
        <v>0.19276338653046454</v>
      </c>
      <c r="D27">
        <f t="shared" si="0"/>
        <v>9.9311273163073307E-3</v>
      </c>
      <c r="E27">
        <f t="shared" si="0"/>
        <v>8.0910241905946627</v>
      </c>
      <c r="F27">
        <f t="shared" si="0"/>
        <v>4.2003284844441435E-2</v>
      </c>
      <c r="G27">
        <f t="shared" si="0"/>
        <v>9.6312588789431945</v>
      </c>
      <c r="H27">
        <f t="shared" si="0"/>
        <v>1.9295878464052831</v>
      </c>
      <c r="I27">
        <f t="shared" si="0"/>
        <v>1.4456493261262443E-3</v>
      </c>
      <c r="J27">
        <f t="shared" si="0"/>
        <v>7.6406322122099871E-4</v>
      </c>
      <c r="K27">
        <f t="shared" si="0"/>
        <v>0.27475486719909908</v>
      </c>
      <c r="L27">
        <f t="shared" si="0"/>
        <v>1.4545834629602024E-2</v>
      </c>
      <c r="M27">
        <f t="shared" si="0"/>
        <v>2.3597942448616704</v>
      </c>
      <c r="N27">
        <f t="shared" si="0"/>
        <v>2.4196976686682921</v>
      </c>
      <c r="O27">
        <f t="shared" si="0"/>
        <v>1.8230983878055318E-3</v>
      </c>
      <c r="P27">
        <f t="shared" si="0"/>
        <v>2.928124585773903E-2</v>
      </c>
      <c r="Q27">
        <f t="shared" si="0"/>
        <v>6.4388902693652564E-2</v>
      </c>
      <c r="R27">
        <f t="shared" si="0"/>
        <v>0.31245576897224586</v>
      </c>
      <c r="S27">
        <f t="shared" si="0"/>
        <v>3.5041716610878957E-3</v>
      </c>
      <c r="T27">
        <f t="shared" si="0"/>
        <v>2.9550224351538437E-2</v>
      </c>
      <c r="U27">
        <f t="shared" si="0"/>
        <v>1.2323969713555435E-3</v>
      </c>
      <c r="V27">
        <f t="shared" si="0"/>
        <v>1.1913848789380449E-3</v>
      </c>
      <c r="W27">
        <f t="shared" si="0"/>
        <v>1.324560011591037E-3</v>
      </c>
      <c r="X27">
        <f t="shared" si="0"/>
        <v>522.69435256818417</v>
      </c>
      <c r="Y27">
        <f t="shared" si="0"/>
        <v>1.7422438790502072E-2</v>
      </c>
      <c r="Z27">
        <f t="shared" si="0"/>
        <v>50.821735673927734</v>
      </c>
      <c r="AA27">
        <f t="shared" si="0"/>
        <v>119.01099308435784</v>
      </c>
      <c r="AB27">
        <f t="shared" si="0"/>
        <v>46.15070049899807</v>
      </c>
      <c r="AC27">
        <f t="shared" si="0"/>
        <v>358.17654279322761</v>
      </c>
      <c r="AD27" t="e">
        <f t="shared" si="0"/>
        <v>#DIV/0!</v>
      </c>
      <c r="AE27" t="e">
        <f t="shared" si="0"/>
        <v>#DIV/0!</v>
      </c>
      <c r="AF27" t="e">
        <f t="shared" si="0"/>
        <v>#DIV/0!</v>
      </c>
    </row>
    <row r="28" spans="1:32" x14ac:dyDescent="0.35">
      <c r="A28" t="s">
        <v>34</v>
      </c>
      <c r="B28">
        <f>MEDIAN(B2:B26)</f>
        <v>0.99422642004623496</v>
      </c>
      <c r="C28">
        <f t="shared" ref="C28:AF28" si="1">MEDIAN(C2:C26)</f>
        <v>0.130617964149191</v>
      </c>
      <c r="D28">
        <f t="shared" si="1"/>
        <v>6.73004046178758E-3</v>
      </c>
      <c r="E28">
        <f t="shared" si="1"/>
        <v>7.2359175344158801</v>
      </c>
      <c r="F28">
        <f t="shared" si="1"/>
        <v>2.2437996973307998E-2</v>
      </c>
      <c r="G28">
        <f t="shared" si="1"/>
        <v>4.9942173064984399</v>
      </c>
      <c r="H28">
        <f t="shared" si="1"/>
        <v>0.93041425184884896</v>
      </c>
      <c r="I28">
        <f t="shared" si="1"/>
        <v>5.9781406662584601E-4</v>
      </c>
      <c r="J28">
        <f t="shared" si="1"/>
        <v>5.4711717374727401E-4</v>
      </c>
      <c r="K28">
        <f t="shared" si="1"/>
        <v>0.179165691335752</v>
      </c>
      <c r="L28">
        <f t="shared" si="1"/>
        <v>8.7287013125381101E-3</v>
      </c>
      <c r="M28">
        <f t="shared" si="1"/>
        <v>1.3472408747312401</v>
      </c>
      <c r="N28">
        <f t="shared" si="1"/>
        <v>1.6811665437508101</v>
      </c>
      <c r="O28">
        <f t="shared" si="1"/>
        <v>1.4735943912537E-3</v>
      </c>
      <c r="P28">
        <f t="shared" si="1"/>
        <v>1.9506168565362501E-2</v>
      </c>
      <c r="Q28">
        <f t="shared" si="1"/>
        <v>4.3679867130454901E-2</v>
      </c>
      <c r="R28">
        <f t="shared" si="1"/>
        <v>0.111872680423103</v>
      </c>
      <c r="S28">
        <f t="shared" si="1"/>
        <v>2.3736629737158201E-3</v>
      </c>
      <c r="T28">
        <f t="shared" si="1"/>
        <v>1.81299206183075E-2</v>
      </c>
      <c r="U28">
        <f t="shared" si="1"/>
        <v>1.28085110728169E-3</v>
      </c>
      <c r="V28">
        <f t="shared" si="1"/>
        <v>1.1257704526374799E-3</v>
      </c>
      <c r="W28">
        <f t="shared" si="1"/>
        <v>6.8380207639165305E-4</v>
      </c>
      <c r="X28">
        <f t="shared" si="1"/>
        <v>132.16222597236401</v>
      </c>
      <c r="Y28">
        <f t="shared" si="1"/>
        <v>1.03529670577065E-2</v>
      </c>
      <c r="Z28">
        <f t="shared" si="1"/>
        <v>38.085158123388297</v>
      </c>
      <c r="AA28">
        <f t="shared" si="1"/>
        <v>78.132309858693503</v>
      </c>
      <c r="AB28">
        <f t="shared" si="1"/>
        <v>29.707292855716599</v>
      </c>
      <c r="AC28">
        <f t="shared" si="1"/>
        <v>270.477136840686</v>
      </c>
      <c r="AD28" t="e">
        <f t="shared" si="1"/>
        <v>#NUM!</v>
      </c>
      <c r="AE28" t="e">
        <f t="shared" si="1"/>
        <v>#NUM!</v>
      </c>
      <c r="AF28" t="e">
        <f t="shared" si="1"/>
        <v>#NUM!</v>
      </c>
    </row>
    <row r="29" spans="1:32" x14ac:dyDescent="0.35">
      <c r="A29" t="s">
        <v>32</v>
      </c>
      <c r="B29">
        <f>_xlfn.CONFIDENCE.T(0.05,_xlfn.STDEV.S(B2:B26),25)</f>
        <v>0.11369718029441789</v>
      </c>
      <c r="C29">
        <f t="shared" ref="C29:AF29" si="2">_xlfn.CONFIDENCE.T(0.05,_xlfn.STDEV.S(C2:C26),25)</f>
        <v>8.9459498414901625E-2</v>
      </c>
      <c r="D29">
        <f t="shared" si="2"/>
        <v>4.9056548247484941E-3</v>
      </c>
      <c r="E29">
        <f t="shared" si="2"/>
        <v>1.7814681567638935</v>
      </c>
      <c r="F29">
        <f t="shared" si="2"/>
        <v>2.3701958579759087E-2</v>
      </c>
      <c r="G29">
        <f t="shared" si="2"/>
        <v>4.8228647843975132</v>
      </c>
      <c r="H29">
        <f t="shared" si="2"/>
        <v>0.9185937141626549</v>
      </c>
      <c r="I29">
        <f t="shared" si="2"/>
        <v>7.6722569026523219E-4</v>
      </c>
      <c r="J29">
        <f t="shared" si="2"/>
        <v>2.0900658724980371E-4</v>
      </c>
      <c r="K29">
        <f t="shared" si="2"/>
        <v>0.12583755350520184</v>
      </c>
      <c r="L29">
        <f t="shared" si="2"/>
        <v>7.367255200396829E-3</v>
      </c>
      <c r="M29">
        <f t="shared" si="2"/>
        <v>0.93169457552182788</v>
      </c>
      <c r="N29">
        <f t="shared" si="2"/>
        <v>1.0232728773032909</v>
      </c>
      <c r="O29">
        <f t="shared" si="2"/>
        <v>5.1885268155228096E-4</v>
      </c>
      <c r="P29">
        <f t="shared" si="2"/>
        <v>1.1186563759144334E-2</v>
      </c>
      <c r="Q29">
        <f t="shared" si="2"/>
        <v>2.1248319413743628E-2</v>
      </c>
      <c r="R29">
        <f t="shared" si="2"/>
        <v>0.16053340629310678</v>
      </c>
      <c r="S29">
        <f t="shared" si="2"/>
        <v>1.7642705702836106E-3</v>
      </c>
      <c r="T29">
        <f t="shared" si="2"/>
        <v>1.4998513209226657E-2</v>
      </c>
      <c r="U29">
        <f t="shared" si="2"/>
        <v>2.2419151609522983E-4</v>
      </c>
      <c r="V29">
        <f t="shared" si="2"/>
        <v>1.5831148136023724E-4</v>
      </c>
      <c r="W29">
        <f t="shared" si="2"/>
        <v>7.5208331222898503E-4</v>
      </c>
      <c r="X29">
        <f t="shared" si="2"/>
        <v>391.59721403446639</v>
      </c>
      <c r="Y29">
        <f t="shared" si="2"/>
        <v>8.1807589445323046E-3</v>
      </c>
      <c r="Z29">
        <f t="shared" si="2"/>
        <v>22.935180053459646</v>
      </c>
      <c r="AA29">
        <f t="shared" si="2"/>
        <v>43.808950009627367</v>
      </c>
      <c r="AB29">
        <f t="shared" si="2"/>
        <v>16.578072124850898</v>
      </c>
      <c r="AC29">
        <f t="shared" si="2"/>
        <v>124.76370359100666</v>
      </c>
      <c r="AD29" t="e">
        <f t="shared" si="2"/>
        <v>#DIV/0!</v>
      </c>
      <c r="AE29" t="e">
        <f t="shared" si="2"/>
        <v>#DIV/0!</v>
      </c>
      <c r="AF29" t="e">
        <f t="shared" si="2"/>
        <v>#DIV/0!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175712-5BC5-405E-B0F9-FC43E1363270}">
  <dimension ref="A1:AF29"/>
  <sheetViews>
    <sheetView workbookViewId="0">
      <selection activeCell="E33" sqref="E33"/>
    </sheetView>
  </sheetViews>
  <sheetFormatPr defaultRowHeight="14.5" x14ac:dyDescent="0.35"/>
  <sheetData>
    <row r="1" spans="1:27" x14ac:dyDescent="0.35">
      <c r="A1" t="s">
        <v>31</v>
      </c>
      <c r="B1" t="s">
        <v>30</v>
      </c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  <c r="Q1" t="s">
        <v>14</v>
      </c>
      <c r="R1" t="s">
        <v>15</v>
      </c>
      <c r="S1" t="s">
        <v>21</v>
      </c>
      <c r="T1" t="s">
        <v>22</v>
      </c>
      <c r="U1" t="s">
        <v>23</v>
      </c>
      <c r="V1" t="s">
        <v>24</v>
      </c>
      <c r="W1" t="s">
        <v>25</v>
      </c>
      <c r="X1" t="s">
        <v>26</v>
      </c>
      <c r="Y1" t="s">
        <v>27</v>
      </c>
      <c r="Z1" t="s">
        <v>28</v>
      </c>
      <c r="AA1" t="s">
        <v>29</v>
      </c>
    </row>
    <row r="2" spans="1:27" x14ac:dyDescent="0.35">
      <c r="A2">
        <v>1</v>
      </c>
      <c r="B2">
        <v>0.93216577011681001</v>
      </c>
      <c r="C2">
        <v>4.8433535518642198E-2</v>
      </c>
      <c r="D2">
        <v>9.46123998854668E-3</v>
      </c>
      <c r="E2">
        <v>10.7806741823282</v>
      </c>
      <c r="F2">
        <v>4.7165614194466E-2</v>
      </c>
      <c r="G2">
        <v>1.38568509744377</v>
      </c>
      <c r="H2">
        <v>4.0454633937912599</v>
      </c>
      <c r="I2">
        <v>3.62219403914232E-3</v>
      </c>
      <c r="J2">
        <v>6.3455540568605601E-4</v>
      </c>
      <c r="K2">
        <v>0.49997564026319402</v>
      </c>
      <c r="L2">
        <v>1.9717907952522301E-3</v>
      </c>
      <c r="M2">
        <v>0.78247926264024203</v>
      </c>
      <c r="N2">
        <v>0.90675409403888996</v>
      </c>
      <c r="O2">
        <v>2.0955006747913202E-3</v>
      </c>
      <c r="P2">
        <v>4.7344622649748104E-3</v>
      </c>
      <c r="Q2">
        <v>3.37492753596755E-2</v>
      </c>
      <c r="R2">
        <v>1.2951973936711101</v>
      </c>
      <c r="S2">
        <v>4.5157926054094901E-3</v>
      </c>
      <c r="T2" s="1">
        <v>6.0233778024755397E-5</v>
      </c>
      <c r="U2">
        <v>2.1790266515196999E-2</v>
      </c>
      <c r="V2">
        <v>258.70349686553999</v>
      </c>
      <c r="W2">
        <v>5.8058578040716203E-3</v>
      </c>
      <c r="X2">
        <v>40.273736709312502</v>
      </c>
      <c r="Y2">
        <v>39.624504950462097</v>
      </c>
      <c r="Z2">
        <v>7.4099251126231298</v>
      </c>
      <c r="AA2">
        <v>885.291124147093</v>
      </c>
    </row>
    <row r="3" spans="1:27" x14ac:dyDescent="0.35">
      <c r="A3">
        <v>2</v>
      </c>
      <c r="B3">
        <v>0.60413010342979401</v>
      </c>
      <c r="C3">
        <v>8.5784390094997803E-2</v>
      </c>
      <c r="D3">
        <v>1.9471659911977902E-2</v>
      </c>
      <c r="E3">
        <v>8.5957983436466403</v>
      </c>
      <c r="F3">
        <v>0.109055604046651</v>
      </c>
      <c r="G3">
        <v>1.3089181012083899</v>
      </c>
      <c r="H3">
        <v>5.2883807653177604</v>
      </c>
      <c r="I3">
        <v>4.5604354554776798E-4</v>
      </c>
      <c r="J3">
        <v>9.5804270512298202E-4</v>
      </c>
      <c r="K3">
        <v>0.220879897162161</v>
      </c>
      <c r="L3">
        <v>2.20165199631104E-3</v>
      </c>
      <c r="M3">
        <v>0.81359593977681099</v>
      </c>
      <c r="N3">
        <v>0.71065972992904902</v>
      </c>
      <c r="O3">
        <v>6.7445195447203403E-4</v>
      </c>
      <c r="P3">
        <v>2.4798175088261501E-2</v>
      </c>
      <c r="Q3">
        <v>1.1500234948321E-2</v>
      </c>
      <c r="R3">
        <v>0.24792531693287601</v>
      </c>
      <c r="S3">
        <v>5.3972328900458296E-3</v>
      </c>
      <c r="T3" s="1">
        <v>5.0773085219508001E-5</v>
      </c>
      <c r="U3">
        <v>1.9457790631950099E-3</v>
      </c>
      <c r="V3">
        <v>443.342571913977</v>
      </c>
      <c r="W3">
        <v>6.4840478976874801E-4</v>
      </c>
      <c r="X3">
        <v>32.086723902763502</v>
      </c>
      <c r="Y3">
        <v>156.93234934763899</v>
      </c>
      <c r="Z3">
        <v>254.90483730141599</v>
      </c>
      <c r="AA3">
        <v>164.47864688909101</v>
      </c>
    </row>
    <row r="4" spans="1:27" x14ac:dyDescent="0.35">
      <c r="A4">
        <v>3</v>
      </c>
      <c r="B4">
        <v>0.73456177081345597</v>
      </c>
      <c r="C4">
        <v>0.11681519590065299</v>
      </c>
      <c r="D4">
        <v>3.5893080614963803E-2</v>
      </c>
      <c r="E4">
        <v>9.5816872791428107</v>
      </c>
      <c r="F4">
        <v>2.0594104348073201E-2</v>
      </c>
      <c r="G4">
        <v>13.115893754374101</v>
      </c>
      <c r="H4">
        <v>2.6372307311356802</v>
      </c>
      <c r="I4">
        <v>9.2434126167831505E-4</v>
      </c>
      <c r="J4">
        <v>6.3070986878937401E-4</v>
      </c>
      <c r="K4">
        <v>6.2994427839585004E-2</v>
      </c>
      <c r="L4">
        <v>1.1709908816108399E-2</v>
      </c>
      <c r="M4">
        <v>2.67437571951604</v>
      </c>
      <c r="N4">
        <v>0.54546519430659401</v>
      </c>
      <c r="O4">
        <v>1.3127364224837399E-3</v>
      </c>
      <c r="P4">
        <v>8.39070337746569E-3</v>
      </c>
      <c r="Q4">
        <v>3.6498997792931601E-2</v>
      </c>
      <c r="R4">
        <v>0.43574589613905002</v>
      </c>
      <c r="S4">
        <v>1.00981536740825E-2</v>
      </c>
      <c r="T4" s="1">
        <v>6.5920397345920197E-5</v>
      </c>
      <c r="U4">
        <v>4.2387436466407302E-3</v>
      </c>
      <c r="V4">
        <v>109.696398733159</v>
      </c>
      <c r="W4">
        <v>4.3044323767060201E-3</v>
      </c>
      <c r="X4">
        <v>22.495940448297102</v>
      </c>
      <c r="Y4">
        <v>187.71464864436101</v>
      </c>
      <c r="Z4">
        <v>21.201549882547098</v>
      </c>
      <c r="AA4">
        <v>373.96154537243899</v>
      </c>
    </row>
    <row r="5" spans="1:27" x14ac:dyDescent="0.35">
      <c r="A5">
        <v>4</v>
      </c>
      <c r="B5">
        <v>0.63640638435071695</v>
      </c>
      <c r="C5">
        <v>3.0902817358985899E-2</v>
      </c>
      <c r="D5">
        <v>5.9585614863497402E-3</v>
      </c>
      <c r="E5">
        <v>11.9665412593901</v>
      </c>
      <c r="F5">
        <v>4.9226362949252103E-2</v>
      </c>
      <c r="G5">
        <v>2.8641467757784098</v>
      </c>
      <c r="H5">
        <v>0.42440736138526403</v>
      </c>
      <c r="I5">
        <v>3.0299023671993201E-3</v>
      </c>
      <c r="J5">
        <v>2.10228271613391E-3</v>
      </c>
      <c r="K5">
        <v>0.239583906789016</v>
      </c>
      <c r="L5">
        <v>5.8563162691009796E-3</v>
      </c>
      <c r="M5">
        <v>6.5427313113601802</v>
      </c>
      <c r="N5">
        <v>0.93440383085048595</v>
      </c>
      <c r="O5">
        <v>2.7753342869718898E-3</v>
      </c>
      <c r="P5">
        <v>1.1673466953508399E-2</v>
      </c>
      <c r="Q5">
        <v>7.3771209650152603E-2</v>
      </c>
      <c r="R5">
        <v>7.4660619224879599E-2</v>
      </c>
      <c r="S5">
        <v>4.7110353807641699E-3</v>
      </c>
      <c r="T5" s="1">
        <v>4.1318067153808101E-5</v>
      </c>
      <c r="U5">
        <v>7.0336419297485102E-3</v>
      </c>
      <c r="V5">
        <v>161.337458116569</v>
      </c>
      <c r="W5">
        <v>1.2249622825960601E-3</v>
      </c>
      <c r="X5">
        <v>50.248771180704601</v>
      </c>
      <c r="Y5">
        <v>33.411436619218897</v>
      </c>
      <c r="Z5">
        <v>25.805408510553999</v>
      </c>
      <c r="AA5">
        <v>80.242147878017306</v>
      </c>
    </row>
    <row r="6" spans="1:27" x14ac:dyDescent="0.35">
      <c r="A6">
        <v>5</v>
      </c>
      <c r="B6">
        <v>0.78672373551484898</v>
      </c>
      <c r="C6">
        <v>0.13337652633503999</v>
      </c>
      <c r="D6">
        <v>7.7823546280253201E-3</v>
      </c>
      <c r="E6">
        <v>11.366799936988601</v>
      </c>
      <c r="F6">
        <v>7.8478418810692105E-2</v>
      </c>
      <c r="G6">
        <v>1.68272077038948</v>
      </c>
      <c r="H6">
        <v>3.83049593168476</v>
      </c>
      <c r="I6">
        <v>6.8730912865644898E-4</v>
      </c>
      <c r="J6">
        <v>1.14791375724226E-3</v>
      </c>
      <c r="K6">
        <v>0.117438451487596</v>
      </c>
      <c r="L6">
        <v>2.6434015853812999E-3</v>
      </c>
      <c r="M6">
        <v>0.82559239237790205</v>
      </c>
      <c r="N6">
        <v>2.6086185798583799</v>
      </c>
      <c r="O6">
        <v>1.1951698628837001E-3</v>
      </c>
      <c r="P6">
        <v>2.9237255654700801E-2</v>
      </c>
      <c r="Q6">
        <v>0.75274881738064203</v>
      </c>
      <c r="R6">
        <v>1.03392831980886</v>
      </c>
      <c r="S6">
        <v>2.3332758950084199E-3</v>
      </c>
      <c r="T6" s="1">
        <v>6.7299840229969294E-5</v>
      </c>
      <c r="U6">
        <v>5.4282169682572804E-3</v>
      </c>
      <c r="V6">
        <v>266.593370168825</v>
      </c>
      <c r="W6">
        <v>6.16424609904868E-4</v>
      </c>
      <c r="X6">
        <v>30.1976141368296</v>
      </c>
      <c r="Y6">
        <v>57.496890346993702</v>
      </c>
      <c r="Z6">
        <v>84.259821471752701</v>
      </c>
      <c r="AA6">
        <v>56.450773424813001</v>
      </c>
    </row>
    <row r="7" spans="1:27" x14ac:dyDescent="0.35">
      <c r="A7">
        <v>6</v>
      </c>
      <c r="B7">
        <v>0.55689929013807304</v>
      </c>
      <c r="C7">
        <v>3.1945375832643598E-2</v>
      </c>
      <c r="D7">
        <v>2.9512997863035802E-2</v>
      </c>
      <c r="E7">
        <v>12.461847398276101</v>
      </c>
      <c r="F7">
        <v>2.5289677817324299E-2</v>
      </c>
      <c r="G7">
        <v>3.17188783958346</v>
      </c>
      <c r="H7">
        <v>0.196604910020834</v>
      </c>
      <c r="I7">
        <v>2.5168300746574702E-3</v>
      </c>
      <c r="J7">
        <v>1.9842622851423499E-3</v>
      </c>
      <c r="K7">
        <v>0.23264568860631701</v>
      </c>
      <c r="L7">
        <v>4.7973150591359903E-3</v>
      </c>
      <c r="M7">
        <v>4.9298072630312602</v>
      </c>
      <c r="N7">
        <v>1.7758580581682399</v>
      </c>
      <c r="O7">
        <v>2.5556187704568701E-3</v>
      </c>
      <c r="P7">
        <v>1.6153288994777502E-2</v>
      </c>
      <c r="Q7">
        <v>4.2171237685788197E-2</v>
      </c>
      <c r="R7">
        <v>1.5204823455412499</v>
      </c>
      <c r="S7">
        <v>3.0532482271836601E-3</v>
      </c>
      <c r="T7" s="1">
        <v>2.6697527191607201E-5</v>
      </c>
      <c r="U7">
        <v>8.2239895360078294E-3</v>
      </c>
      <c r="V7">
        <v>159.90089883277901</v>
      </c>
      <c r="W7">
        <v>7.8163641901855395E-4</v>
      </c>
      <c r="X7">
        <v>47.489597436249603</v>
      </c>
      <c r="Y7">
        <v>52.724917036814603</v>
      </c>
      <c r="Z7">
        <v>60.434102052125503</v>
      </c>
      <c r="AA7">
        <v>63.954216081165697</v>
      </c>
    </row>
    <row r="8" spans="1:27" x14ac:dyDescent="0.35">
      <c r="A8">
        <v>7</v>
      </c>
      <c r="B8">
        <v>0.89179128043720601</v>
      </c>
      <c r="C8">
        <v>3.2631713087238098E-2</v>
      </c>
      <c r="D8">
        <v>2.1799633478312399E-2</v>
      </c>
      <c r="E8">
        <v>15.127129123112001</v>
      </c>
      <c r="F8">
        <v>3.7087037419485297E-2</v>
      </c>
      <c r="G8">
        <v>1.4865576196978401</v>
      </c>
      <c r="H8">
        <v>20.111537407096801</v>
      </c>
      <c r="I8">
        <v>1.3584460367832799E-3</v>
      </c>
      <c r="J8">
        <v>3.7794839608782499E-3</v>
      </c>
      <c r="K8">
        <v>0.34182037978593499</v>
      </c>
      <c r="L8">
        <v>3.77343616048897E-3</v>
      </c>
      <c r="M8">
        <v>0.46642621458331601</v>
      </c>
      <c r="N8">
        <v>2.5358000217308598</v>
      </c>
      <c r="O8">
        <v>1.6306448001286401E-3</v>
      </c>
      <c r="P8">
        <v>9.8585978540688506E-3</v>
      </c>
      <c r="Q8">
        <v>9.7816607438130795E-2</v>
      </c>
      <c r="R8">
        <v>1.2030603470144201</v>
      </c>
      <c r="S8">
        <v>7.4270827354006204E-3</v>
      </c>
      <c r="T8" s="1">
        <v>7.1465615435489403E-5</v>
      </c>
      <c r="U8">
        <v>3.0746499019894198E-3</v>
      </c>
      <c r="V8">
        <v>125.528546268594</v>
      </c>
      <c r="W8">
        <v>1.90196695940024E-3</v>
      </c>
      <c r="X8">
        <v>27.163914997941099</v>
      </c>
      <c r="Y8">
        <v>69.951491587816406</v>
      </c>
      <c r="Z8">
        <v>44.719621138853903</v>
      </c>
      <c r="AA8">
        <v>108.495571540654</v>
      </c>
    </row>
    <row r="9" spans="1:27" x14ac:dyDescent="0.35">
      <c r="A9">
        <v>8</v>
      </c>
      <c r="B9">
        <v>0.70968302728766497</v>
      </c>
      <c r="C9">
        <v>6.4981091611175296E-2</v>
      </c>
      <c r="D9">
        <v>8.9627758203636894E-3</v>
      </c>
      <c r="E9">
        <v>11.5579307082537</v>
      </c>
      <c r="F9">
        <v>2.57867745015899E-2</v>
      </c>
      <c r="G9">
        <v>3.7595924846620101</v>
      </c>
      <c r="H9">
        <v>0.26607625304792898</v>
      </c>
      <c r="I9">
        <v>1.4535228848924901E-3</v>
      </c>
      <c r="J9">
        <v>4.1655355981256599E-4</v>
      </c>
      <c r="K9">
        <v>0.163510690774953</v>
      </c>
      <c r="L9">
        <v>5.7281692708912599E-3</v>
      </c>
      <c r="M9">
        <v>11.2218387290738</v>
      </c>
      <c r="N9">
        <v>3.63070061973999</v>
      </c>
      <c r="O9">
        <v>9.6125500577256401E-4</v>
      </c>
      <c r="P9">
        <v>5.2472122937427899E-3</v>
      </c>
      <c r="Q9">
        <v>2.8367877279746202E-2</v>
      </c>
      <c r="R9">
        <v>0.27583378073467801</v>
      </c>
      <c r="S9">
        <v>4.8426165942758803E-3</v>
      </c>
      <c r="T9" s="1">
        <v>5.87991938698182E-5</v>
      </c>
      <c r="U9">
        <v>1.2418685635234799E-2</v>
      </c>
      <c r="V9">
        <v>151.76391072612299</v>
      </c>
      <c r="W9">
        <v>5.5815268542635998E-3</v>
      </c>
      <c r="X9">
        <v>28.759446417930299</v>
      </c>
      <c r="Y9">
        <v>37.321672717248497</v>
      </c>
      <c r="Z9">
        <v>111.452027187532</v>
      </c>
      <c r="AA9">
        <v>814.23198963990603</v>
      </c>
    </row>
    <row r="10" spans="1:27" x14ac:dyDescent="0.35">
      <c r="A10">
        <v>9</v>
      </c>
      <c r="B10">
        <v>0.67013386211402604</v>
      </c>
      <c r="C10">
        <v>5.7154123884477097E-2</v>
      </c>
      <c r="D10">
        <v>1.14032347953396E-3</v>
      </c>
      <c r="E10">
        <v>12.5466562107058</v>
      </c>
      <c r="F10">
        <v>5.8954424069647703E-2</v>
      </c>
      <c r="G10">
        <v>0.74918599232287897</v>
      </c>
      <c r="H10">
        <v>1.21352512613329</v>
      </c>
      <c r="I10">
        <v>4.8168664086155002E-4</v>
      </c>
      <c r="J10">
        <v>9.7496456845148395E-4</v>
      </c>
      <c r="K10">
        <v>0.43234063846388598</v>
      </c>
      <c r="L10">
        <v>1.1218148718971499E-2</v>
      </c>
      <c r="M10">
        <v>0.52350609512968804</v>
      </c>
      <c r="N10">
        <v>1.7362449641283499</v>
      </c>
      <c r="O10">
        <v>1.0118986774958899E-3</v>
      </c>
      <c r="P10">
        <v>6.9494894979255303E-3</v>
      </c>
      <c r="Q10">
        <v>3.0298217151128902E-3</v>
      </c>
      <c r="R10">
        <v>0.13855979442418201</v>
      </c>
      <c r="S10">
        <v>4.7153001888847303E-3</v>
      </c>
      <c r="T10" s="1">
        <v>8.0804965417598601E-5</v>
      </c>
      <c r="U10">
        <v>8.4427546888202008E-3</v>
      </c>
      <c r="V10">
        <v>521.83768983714003</v>
      </c>
      <c r="W10">
        <v>2.25327124615664E-3</v>
      </c>
      <c r="X10">
        <v>40.742232113506702</v>
      </c>
      <c r="Y10">
        <v>109.489747338957</v>
      </c>
      <c r="Z10">
        <v>32.231386147482297</v>
      </c>
      <c r="AA10">
        <v>278.97108759918501</v>
      </c>
    </row>
    <row r="11" spans="1:27" x14ac:dyDescent="0.35">
      <c r="A11">
        <v>10</v>
      </c>
      <c r="B11">
        <v>1.5030304122532701</v>
      </c>
      <c r="C11">
        <v>2.0633035508821299E-2</v>
      </c>
      <c r="D11">
        <v>2.6200694264815502E-3</v>
      </c>
      <c r="E11">
        <v>14.41269489003</v>
      </c>
      <c r="F11">
        <v>2.4348461614792899E-2</v>
      </c>
      <c r="G11">
        <v>1.3871335991640901</v>
      </c>
      <c r="H11">
        <v>3.9219768291160699</v>
      </c>
      <c r="I11">
        <v>1.7224712384225299E-3</v>
      </c>
      <c r="J11">
        <v>8.3891283292235103E-4</v>
      </c>
      <c r="K11">
        <v>0.29720901738206501</v>
      </c>
      <c r="L11">
        <v>3.3916933694504701E-3</v>
      </c>
      <c r="M11">
        <v>0.49166890808688501</v>
      </c>
      <c r="N11">
        <v>0.73409888996150596</v>
      </c>
      <c r="O11">
        <v>1.27084885198932E-3</v>
      </c>
      <c r="P11">
        <v>1.4818784332462301E-2</v>
      </c>
      <c r="Q11">
        <v>0.140286490659251</v>
      </c>
      <c r="R11">
        <v>2.0932881726293902</v>
      </c>
      <c r="S11">
        <v>6.4901701669138404E-3</v>
      </c>
      <c r="T11">
        <v>1.20380068833288E-4</v>
      </c>
      <c r="U11">
        <v>5.0132862500828499E-3</v>
      </c>
      <c r="V11">
        <v>7107.1173351337502</v>
      </c>
      <c r="W11">
        <v>2.7878464708108201E-3</v>
      </c>
      <c r="X11">
        <v>26.493234418046999</v>
      </c>
      <c r="Y11">
        <v>102.336852844239</v>
      </c>
      <c r="Z11">
        <v>86.357793899767501</v>
      </c>
      <c r="AA11">
        <v>87.591137754728607</v>
      </c>
    </row>
    <row r="12" spans="1:27" x14ac:dyDescent="0.35">
      <c r="A12">
        <v>11</v>
      </c>
      <c r="B12">
        <v>0.69050044182564996</v>
      </c>
      <c r="C12">
        <v>4.6304645425294E-2</v>
      </c>
      <c r="D12">
        <v>6.3338556683364298E-3</v>
      </c>
      <c r="E12">
        <v>8.2996866280322195</v>
      </c>
      <c r="F12">
        <v>4.0298871312478897E-2</v>
      </c>
      <c r="G12">
        <v>0.78557648903951105</v>
      </c>
      <c r="H12">
        <v>0.477998767588035</v>
      </c>
      <c r="I12">
        <v>1.8512127410157101E-4</v>
      </c>
      <c r="J12">
        <v>8.3486801068242196E-4</v>
      </c>
      <c r="K12">
        <v>0.15074660958314001</v>
      </c>
      <c r="L12">
        <v>8.1886869739705003E-3</v>
      </c>
      <c r="M12">
        <v>7.3110666591745996</v>
      </c>
      <c r="N12">
        <v>0.491330266337063</v>
      </c>
      <c r="O12">
        <v>1.92351651520616E-3</v>
      </c>
      <c r="P12">
        <v>1.8459155848292001E-2</v>
      </c>
      <c r="Q12">
        <v>2.3044823373222199E-2</v>
      </c>
      <c r="R12">
        <v>0.25193808241908</v>
      </c>
      <c r="S12">
        <v>2.2001520704005599E-3</v>
      </c>
      <c r="T12" s="1">
        <v>6.8362671614857201E-5</v>
      </c>
      <c r="U12">
        <v>9.7140524421489693E-3</v>
      </c>
      <c r="V12">
        <v>257.48448268358902</v>
      </c>
      <c r="W12">
        <v>1.50302610623789E-3</v>
      </c>
      <c r="X12">
        <v>36.535121120810302</v>
      </c>
      <c r="Y12">
        <v>148.85322871115</v>
      </c>
      <c r="Z12">
        <v>49.846277732503403</v>
      </c>
      <c r="AA12">
        <v>127.55013694305801</v>
      </c>
    </row>
    <row r="13" spans="1:27" x14ac:dyDescent="0.35">
      <c r="A13">
        <v>12</v>
      </c>
      <c r="B13">
        <v>1.8253772997868001</v>
      </c>
      <c r="C13">
        <v>0.16032902884764699</v>
      </c>
      <c r="D13">
        <v>2.8579418342668798E-2</v>
      </c>
      <c r="E13">
        <v>8.2360496374972492</v>
      </c>
      <c r="F13">
        <v>2.35423973908531E-2</v>
      </c>
      <c r="G13">
        <v>0.49307651315196399</v>
      </c>
      <c r="H13">
        <v>0.64479882782701503</v>
      </c>
      <c r="I13">
        <v>1.1253952697307999E-3</v>
      </c>
      <c r="J13">
        <v>7.77971954527685E-4</v>
      </c>
      <c r="K13">
        <v>0.21867220044757599</v>
      </c>
      <c r="L13">
        <v>1.29037305649077E-3</v>
      </c>
      <c r="M13">
        <v>0.27149467635100599</v>
      </c>
      <c r="N13">
        <v>0.62338088250156198</v>
      </c>
      <c r="O13">
        <v>1.90672104866194E-3</v>
      </c>
      <c r="P13">
        <v>5.8030117562676703E-2</v>
      </c>
      <c r="Q13">
        <v>6.6799946961341797E-2</v>
      </c>
      <c r="R13">
        <v>0.49823675896441899</v>
      </c>
      <c r="S13">
        <v>1.3399049988005099E-2</v>
      </c>
      <c r="T13">
        <v>1.74904818963258E-3</v>
      </c>
      <c r="U13">
        <v>1.6275475429894401E-3</v>
      </c>
      <c r="V13">
        <v>6164.6749490966404</v>
      </c>
      <c r="W13">
        <v>2.3461430033125001E-2</v>
      </c>
      <c r="X13">
        <v>20.144045773234701</v>
      </c>
      <c r="Y13">
        <v>56.1368120075986</v>
      </c>
      <c r="Z13">
        <v>45.689053052762198</v>
      </c>
      <c r="AA13">
        <v>129.594100360645</v>
      </c>
    </row>
    <row r="14" spans="1:27" x14ac:dyDescent="0.35">
      <c r="A14">
        <v>13</v>
      </c>
      <c r="B14">
        <v>0.84723161691551496</v>
      </c>
      <c r="C14">
        <v>5.5570172032248899E-2</v>
      </c>
      <c r="D14">
        <v>3.4780280446038599E-2</v>
      </c>
      <c r="E14">
        <v>11.850062564000799</v>
      </c>
      <c r="F14">
        <v>0.111773070380355</v>
      </c>
      <c r="G14">
        <v>2.7647377378645199</v>
      </c>
      <c r="H14">
        <v>1.4076912216300801</v>
      </c>
      <c r="I14">
        <v>1.21425373794338E-3</v>
      </c>
      <c r="J14">
        <v>8.0675888664430396E-4</v>
      </c>
      <c r="K14">
        <v>0.19677494091985601</v>
      </c>
      <c r="L14">
        <v>8.0469880110497496E-4</v>
      </c>
      <c r="M14">
        <v>0.31572975311104401</v>
      </c>
      <c r="N14">
        <v>3.3232618898850101</v>
      </c>
      <c r="O14">
        <v>2.4786266359317499E-4</v>
      </c>
      <c r="P14">
        <v>2.08533994883639E-2</v>
      </c>
      <c r="Q14">
        <v>0.26503683528396998</v>
      </c>
      <c r="R14">
        <v>5.8396024569525</v>
      </c>
      <c r="S14">
        <v>4.7252310299656999E-3</v>
      </c>
      <c r="T14" s="1">
        <v>5.5772182336349003E-5</v>
      </c>
      <c r="U14">
        <v>1.73480976595513E-3</v>
      </c>
      <c r="V14">
        <v>245.50971834414199</v>
      </c>
      <c r="W14">
        <v>7.2639746553865704E-4</v>
      </c>
      <c r="X14">
        <v>21.642531104195701</v>
      </c>
      <c r="Y14">
        <v>25.404838721515599</v>
      </c>
      <c r="Z14">
        <v>107.187157651646</v>
      </c>
      <c r="AA14">
        <v>270.499871247876</v>
      </c>
    </row>
    <row r="15" spans="1:27" x14ac:dyDescent="0.35">
      <c r="A15">
        <v>14</v>
      </c>
      <c r="B15">
        <v>0.85331763893303303</v>
      </c>
      <c r="C15">
        <v>3.3562764814579003E-2</v>
      </c>
      <c r="D15">
        <v>4.5989328603374298E-3</v>
      </c>
      <c r="E15">
        <v>13.283692961736801</v>
      </c>
      <c r="F15">
        <v>5.6778752448838503E-2</v>
      </c>
      <c r="G15">
        <v>0.55226862055055403</v>
      </c>
      <c r="H15">
        <v>3.9540127735383499</v>
      </c>
      <c r="I15">
        <v>7.8744107884176195E-4</v>
      </c>
      <c r="J15">
        <v>8.2859573093090803E-4</v>
      </c>
      <c r="K15">
        <v>0.17940434341339301</v>
      </c>
      <c r="L15">
        <v>6.5912210071236103E-3</v>
      </c>
      <c r="M15">
        <v>0.58550155913619994</v>
      </c>
      <c r="N15">
        <v>1.8003889956458501</v>
      </c>
      <c r="O15">
        <v>2.9229923736561201E-3</v>
      </c>
      <c r="P15">
        <v>1.7677377861598301E-2</v>
      </c>
      <c r="Q15">
        <v>8.7480470507230401E-2</v>
      </c>
      <c r="R15">
        <v>1.83610657529157</v>
      </c>
      <c r="S15">
        <v>4.9694386352058901E-3</v>
      </c>
      <c r="T15">
        <v>1.39693523080215E-4</v>
      </c>
      <c r="U15">
        <v>5.6383297494610402E-3</v>
      </c>
      <c r="V15">
        <v>273.16685324008802</v>
      </c>
      <c r="W15">
        <v>6.8783675348161699E-4</v>
      </c>
      <c r="X15">
        <v>44.791368614042199</v>
      </c>
      <c r="Y15">
        <v>20.836746289345299</v>
      </c>
      <c r="Z15">
        <v>117.812345641387</v>
      </c>
      <c r="AA15">
        <v>54.199186290674497</v>
      </c>
    </row>
    <row r="16" spans="1:27" x14ac:dyDescent="0.35">
      <c r="A16">
        <v>15</v>
      </c>
      <c r="B16">
        <v>0.94489339982742404</v>
      </c>
      <c r="C16">
        <v>0.14306879594268301</v>
      </c>
      <c r="D16">
        <v>1.8691603817467199E-2</v>
      </c>
      <c r="E16">
        <v>11.066514120277899</v>
      </c>
      <c r="F16">
        <v>9.9587461710419198E-2</v>
      </c>
      <c r="G16">
        <v>1.42167820458926</v>
      </c>
      <c r="H16">
        <v>2.8123966037277301</v>
      </c>
      <c r="I16">
        <v>2.4418254705692701E-3</v>
      </c>
      <c r="J16">
        <v>1.6090616640960301E-3</v>
      </c>
      <c r="K16">
        <v>3.7742024220103802E-2</v>
      </c>
      <c r="L16">
        <v>9.2851634706782003E-3</v>
      </c>
      <c r="M16">
        <v>0.30284313400912899</v>
      </c>
      <c r="N16">
        <v>2.2849771288043002</v>
      </c>
      <c r="O16">
        <v>3.5235140748856399E-3</v>
      </c>
      <c r="P16">
        <v>6.0193900689266703E-3</v>
      </c>
      <c r="Q16">
        <v>4.9724992528429102E-2</v>
      </c>
      <c r="R16">
        <v>1.9533739038929001</v>
      </c>
      <c r="S16">
        <v>2.39117348952921E-3</v>
      </c>
      <c r="T16" s="1">
        <v>4.8013366463246402E-5</v>
      </c>
      <c r="U16">
        <v>2.9286908674971E-2</v>
      </c>
      <c r="V16">
        <v>108.383808616742</v>
      </c>
      <c r="W16">
        <v>4.1941847659561103E-3</v>
      </c>
      <c r="X16">
        <v>28.9626984808449</v>
      </c>
      <c r="Y16">
        <v>171.06420965707801</v>
      </c>
      <c r="Z16">
        <v>28.745844916652601</v>
      </c>
      <c r="AA16">
        <v>167.14382559099599</v>
      </c>
    </row>
    <row r="17" spans="1:32" x14ac:dyDescent="0.35">
      <c r="A17">
        <v>16</v>
      </c>
      <c r="B17">
        <v>0.67161665965892403</v>
      </c>
      <c r="C17">
        <v>7.74130516309188E-2</v>
      </c>
      <c r="D17">
        <v>6.7928653266495203E-3</v>
      </c>
      <c r="E17">
        <v>12.8786921269785</v>
      </c>
      <c r="F17">
        <v>3.0326198279672499E-2</v>
      </c>
      <c r="G17">
        <v>2.6180622755537502</v>
      </c>
      <c r="H17">
        <v>1.72471381893891</v>
      </c>
      <c r="I17">
        <v>3.3678086891127801E-4</v>
      </c>
      <c r="J17">
        <v>8.10944390029562E-4</v>
      </c>
      <c r="K17">
        <v>0.13755192623378901</v>
      </c>
      <c r="L17">
        <v>4.5559883461637699E-3</v>
      </c>
      <c r="M17">
        <v>0.76993555529743696</v>
      </c>
      <c r="N17">
        <v>1.0934994368426001</v>
      </c>
      <c r="O17">
        <v>1.61526285063955E-3</v>
      </c>
      <c r="P17">
        <v>6.5749660514102604E-3</v>
      </c>
      <c r="Q17">
        <v>4.8218403865952801E-3</v>
      </c>
      <c r="R17">
        <v>0.18819917237797501</v>
      </c>
      <c r="S17">
        <v>1.80720929112805E-2</v>
      </c>
      <c r="T17" s="1">
        <v>6.7075059079773399E-5</v>
      </c>
      <c r="U17">
        <v>2.87842641113092E-3</v>
      </c>
      <c r="V17">
        <v>463.07310453443699</v>
      </c>
      <c r="W17">
        <v>3.3854193873145699E-3</v>
      </c>
      <c r="X17">
        <v>37.300582586942198</v>
      </c>
      <c r="Y17">
        <v>128.11989368464199</v>
      </c>
      <c r="Z17">
        <v>312.13615923227201</v>
      </c>
      <c r="AA17">
        <v>464.67994813880199</v>
      </c>
    </row>
    <row r="18" spans="1:32" x14ac:dyDescent="0.35">
      <c r="A18">
        <v>17</v>
      </c>
      <c r="B18">
        <v>0.55649266673900399</v>
      </c>
      <c r="C18">
        <v>6.4380298007258793E-2</v>
      </c>
      <c r="D18">
        <v>1.28664100842323E-2</v>
      </c>
      <c r="E18">
        <v>9.7337079965406303</v>
      </c>
      <c r="F18">
        <v>2.0989665476418701E-2</v>
      </c>
      <c r="G18">
        <v>0.92632609304312397</v>
      </c>
      <c r="H18">
        <v>0.50116809076188495</v>
      </c>
      <c r="I18">
        <v>1.7871970332594201E-3</v>
      </c>
      <c r="J18">
        <v>4.9224929417382099E-4</v>
      </c>
      <c r="K18">
        <v>0.137466807361458</v>
      </c>
      <c r="L18">
        <v>4.87231837106378E-3</v>
      </c>
      <c r="M18">
        <v>12.563604585263899</v>
      </c>
      <c r="N18">
        <v>0.70283283982715505</v>
      </c>
      <c r="O18">
        <v>1.73196342743438E-3</v>
      </c>
      <c r="P18">
        <v>3.1451998064652903E-2</v>
      </c>
      <c r="Q18">
        <v>0.14485502120645299</v>
      </c>
      <c r="R18">
        <v>2.6205506746136602</v>
      </c>
      <c r="S18">
        <v>4.86503612039022E-3</v>
      </c>
      <c r="T18">
        <v>1.16406769275858E-4</v>
      </c>
      <c r="U18">
        <v>7.0507275422928397E-3</v>
      </c>
      <c r="V18">
        <v>483.28178229321298</v>
      </c>
      <c r="W18">
        <v>3.9645231633812702E-4</v>
      </c>
      <c r="X18">
        <v>94.721892994064703</v>
      </c>
      <c r="Y18">
        <v>36.097109904457902</v>
      </c>
      <c r="Z18">
        <v>23.457147186721301</v>
      </c>
      <c r="AA18">
        <v>120.620783082485</v>
      </c>
    </row>
    <row r="19" spans="1:32" x14ac:dyDescent="0.35">
      <c r="A19">
        <v>18</v>
      </c>
      <c r="B19">
        <v>0.80833419300236298</v>
      </c>
      <c r="C19">
        <v>8.1539679357308895E-2</v>
      </c>
      <c r="D19">
        <v>1.55554039994895E-2</v>
      </c>
      <c r="E19">
        <v>11.4249779502019</v>
      </c>
      <c r="F19">
        <v>6.9132876691539003E-2</v>
      </c>
      <c r="G19">
        <v>0.51564377811147699</v>
      </c>
      <c r="H19">
        <v>1.2305423538917799</v>
      </c>
      <c r="I19">
        <v>2.0204849209501299E-3</v>
      </c>
      <c r="J19">
        <v>5.3627671153723996E-4</v>
      </c>
      <c r="K19">
        <v>0.27959578818153602</v>
      </c>
      <c r="L19">
        <v>3.6618989817926999E-3</v>
      </c>
      <c r="M19">
        <v>0.60503601315987798</v>
      </c>
      <c r="N19">
        <v>3.6144875318284</v>
      </c>
      <c r="O19">
        <v>2.2487039327660999E-3</v>
      </c>
      <c r="P19">
        <v>1.6791828367503099E-2</v>
      </c>
      <c r="Q19">
        <v>3.0076643642699501E-2</v>
      </c>
      <c r="R19">
        <v>0.306984219483877</v>
      </c>
      <c r="S19">
        <v>1.11677588316559E-2</v>
      </c>
      <c r="T19">
        <v>1.20597056163901E-4</v>
      </c>
      <c r="U19">
        <v>2.0888272186227598E-3</v>
      </c>
      <c r="V19">
        <v>200.20653055391799</v>
      </c>
      <c r="W19">
        <v>1.2181058553082001E-3</v>
      </c>
      <c r="X19">
        <v>29.323111884419301</v>
      </c>
      <c r="Y19">
        <v>59.864325050676598</v>
      </c>
      <c r="Z19">
        <v>16.2112068579709</v>
      </c>
      <c r="AA19">
        <v>61.874302386129301</v>
      </c>
    </row>
    <row r="20" spans="1:32" x14ac:dyDescent="0.35">
      <c r="A20">
        <v>19</v>
      </c>
      <c r="B20">
        <v>0.84577998169736501</v>
      </c>
      <c r="C20">
        <v>8.8018229595846903E-2</v>
      </c>
      <c r="D20">
        <v>1.4029532840287001E-2</v>
      </c>
      <c r="E20">
        <v>14.115941912098201</v>
      </c>
      <c r="F20">
        <v>3.3946119070332403E-2</v>
      </c>
      <c r="G20">
        <v>2.57177585805425</v>
      </c>
      <c r="H20">
        <v>2.0753187812859699</v>
      </c>
      <c r="I20">
        <v>1.11728277080026E-4</v>
      </c>
      <c r="J20">
        <v>8.5105497117300797E-4</v>
      </c>
      <c r="K20">
        <v>8.4493776866308407E-2</v>
      </c>
      <c r="L20">
        <v>3.1106877783634102E-3</v>
      </c>
      <c r="M20">
        <v>2.1932279499532901</v>
      </c>
      <c r="N20">
        <v>1.3967983617725399</v>
      </c>
      <c r="O20">
        <v>1.26431963274798E-3</v>
      </c>
      <c r="P20">
        <v>5.96278168786437E-3</v>
      </c>
      <c r="Q20">
        <v>4.6038162069301801E-2</v>
      </c>
      <c r="R20">
        <v>0.89513738675588295</v>
      </c>
      <c r="S20">
        <v>2.7834588652763301E-3</v>
      </c>
      <c r="T20" s="1">
        <v>5.4972778632243298E-5</v>
      </c>
      <c r="U20">
        <v>9.6972576985620805E-3</v>
      </c>
      <c r="V20">
        <v>155.960044440291</v>
      </c>
      <c r="W20">
        <v>2.4081959192308999E-3</v>
      </c>
      <c r="X20">
        <v>22.751004171613999</v>
      </c>
      <c r="Y20">
        <v>119.921445333707</v>
      </c>
      <c r="Z20">
        <v>56.896352904861097</v>
      </c>
      <c r="AA20">
        <v>361.26542068734199</v>
      </c>
    </row>
    <row r="21" spans="1:32" x14ac:dyDescent="0.35">
      <c r="A21">
        <v>20</v>
      </c>
      <c r="B21">
        <v>0.63206382085049895</v>
      </c>
      <c r="C21">
        <v>6.0723447660348401E-2</v>
      </c>
      <c r="D21">
        <v>5.9831411080622302E-3</v>
      </c>
      <c r="E21">
        <v>8.0632101158851199</v>
      </c>
      <c r="F21">
        <v>2.2471797188003802E-2</v>
      </c>
      <c r="G21">
        <v>1.3555636633864301</v>
      </c>
      <c r="H21">
        <v>1.88909386270449</v>
      </c>
      <c r="I21">
        <v>6.6778022997781401E-4</v>
      </c>
      <c r="J21">
        <v>3.4504329214521097E-4</v>
      </c>
      <c r="K21">
        <v>1.8176784443180001</v>
      </c>
      <c r="L21">
        <v>1.5810667264373099E-3</v>
      </c>
      <c r="M21">
        <v>1.99235840497286</v>
      </c>
      <c r="N21">
        <v>1.87405019352639</v>
      </c>
      <c r="O21">
        <v>2.2920774165329002E-3</v>
      </c>
      <c r="P21">
        <v>2.0555837974106199E-2</v>
      </c>
      <c r="Q21">
        <v>3.9296088980865999E-2</v>
      </c>
      <c r="R21">
        <v>0.11552831441198699</v>
      </c>
      <c r="S21">
        <v>2.5431287063588902E-3</v>
      </c>
      <c r="T21">
        <v>1.08492202857334E-4</v>
      </c>
      <c r="U21">
        <v>1.06720157632229E-2</v>
      </c>
      <c r="V21">
        <v>428.656755363532</v>
      </c>
      <c r="W21">
        <v>7.1668839333279802E-4</v>
      </c>
      <c r="X21">
        <v>64.227309954492895</v>
      </c>
      <c r="Y21">
        <v>130.95403459591799</v>
      </c>
      <c r="Z21">
        <v>15.4558377892807</v>
      </c>
      <c r="AA21">
        <v>124.724866602734</v>
      </c>
    </row>
    <row r="22" spans="1:32" x14ac:dyDescent="0.35">
      <c r="A22">
        <v>21</v>
      </c>
      <c r="B22">
        <v>0.92612520826955302</v>
      </c>
      <c r="C22">
        <v>7.3858038570914594E-2</v>
      </c>
      <c r="D22">
        <v>1.9014555581556399E-2</v>
      </c>
      <c r="E22">
        <v>10.883248069614799</v>
      </c>
      <c r="F22">
        <v>4.2869607207663099E-2</v>
      </c>
      <c r="G22">
        <v>0.803610620259813</v>
      </c>
      <c r="H22">
        <v>7.48100457725194</v>
      </c>
      <c r="I22">
        <v>1.58603323375982E-3</v>
      </c>
      <c r="J22">
        <v>2.73120077262071E-4</v>
      </c>
      <c r="K22">
        <v>0.16001383416604001</v>
      </c>
      <c r="L22">
        <v>8.7402497778252906E-3</v>
      </c>
      <c r="M22">
        <v>0.62210769367252505</v>
      </c>
      <c r="N22">
        <v>3.4822177615695402</v>
      </c>
      <c r="O22">
        <v>3.46045994543849E-3</v>
      </c>
      <c r="P22">
        <v>1.18842276326807E-2</v>
      </c>
      <c r="Q22">
        <v>3.2450344081814901E-2</v>
      </c>
      <c r="R22">
        <v>2.32492661246933</v>
      </c>
      <c r="S22">
        <v>5.0995851726464399E-3</v>
      </c>
      <c r="T22" s="1">
        <v>8.5412609888281304E-5</v>
      </c>
      <c r="U22">
        <v>8.6675962064450794E-3</v>
      </c>
      <c r="V22">
        <v>89.459275511761803</v>
      </c>
      <c r="W22">
        <v>3.2982004796035598E-3</v>
      </c>
      <c r="X22">
        <v>29.9175067496613</v>
      </c>
      <c r="Y22">
        <v>267.158432666838</v>
      </c>
      <c r="Z22">
        <v>65.101641406954897</v>
      </c>
      <c r="AA22">
        <v>49.869084177157603</v>
      </c>
    </row>
    <row r="23" spans="1:32" x14ac:dyDescent="0.35">
      <c r="A23">
        <v>22</v>
      </c>
      <c r="B23">
        <v>0.71313723133058105</v>
      </c>
      <c r="C23">
        <v>3.23084535930711E-2</v>
      </c>
      <c r="D23">
        <v>1.49711019415666E-2</v>
      </c>
      <c r="E23">
        <v>12.014273244873401</v>
      </c>
      <c r="F23">
        <v>2.24234120565403E-2</v>
      </c>
      <c r="G23">
        <v>1.9238118439164</v>
      </c>
      <c r="H23">
        <v>1.34690324129821</v>
      </c>
      <c r="I23">
        <v>3.8640272885363302E-3</v>
      </c>
      <c r="J23">
        <v>5.7710788481390302E-4</v>
      </c>
      <c r="K23">
        <v>0.39734033431756599</v>
      </c>
      <c r="L23">
        <v>3.67228081881849E-3</v>
      </c>
      <c r="M23">
        <v>4.6189287346756398</v>
      </c>
      <c r="N23">
        <v>0.93252581541758595</v>
      </c>
      <c r="O23">
        <v>3.6613599568998899E-3</v>
      </c>
      <c r="P23">
        <v>1.70708572531157E-2</v>
      </c>
      <c r="Q23">
        <v>3.87877589185677E-2</v>
      </c>
      <c r="R23">
        <v>0.74939624250911396</v>
      </c>
      <c r="S23">
        <v>6.0823160135123197E-3</v>
      </c>
      <c r="T23" s="1">
        <v>9.9728800854959705E-5</v>
      </c>
      <c r="U23">
        <v>6.4413351435043797E-3</v>
      </c>
      <c r="V23">
        <v>130.15023282541199</v>
      </c>
      <c r="W23">
        <v>1.1571239071693799E-3</v>
      </c>
      <c r="X23">
        <v>46.4355859339028</v>
      </c>
      <c r="Y23">
        <v>34.1177627014725</v>
      </c>
      <c r="Z23">
        <v>12.3186845822362</v>
      </c>
      <c r="AA23">
        <v>46.944507903814703</v>
      </c>
    </row>
    <row r="24" spans="1:32" x14ac:dyDescent="0.35">
      <c r="A24">
        <v>23</v>
      </c>
      <c r="B24">
        <v>0.62159541576689203</v>
      </c>
      <c r="C24">
        <v>4.7817570201288698E-2</v>
      </c>
      <c r="D24">
        <v>1.5376656052135101E-2</v>
      </c>
      <c r="E24">
        <v>18.390700363125099</v>
      </c>
      <c r="F24">
        <v>1.8582760377856E-2</v>
      </c>
      <c r="G24">
        <v>7.3282767694628896</v>
      </c>
      <c r="H24">
        <v>1.72316704807571</v>
      </c>
      <c r="I24">
        <v>2.2037434454574801E-3</v>
      </c>
      <c r="J24">
        <v>3.4009558054964601E-4</v>
      </c>
      <c r="K24">
        <v>0.14058294039314301</v>
      </c>
      <c r="L24">
        <v>3.9420680827600601E-3</v>
      </c>
      <c r="M24">
        <v>0.64040817620000401</v>
      </c>
      <c r="N24">
        <v>1.30782253166058</v>
      </c>
      <c r="O24">
        <v>1.4964561417592399E-3</v>
      </c>
      <c r="P24">
        <v>2.3872569586111201E-2</v>
      </c>
      <c r="Q24">
        <v>5.0725182398127797E-3</v>
      </c>
      <c r="R24">
        <v>0.12715863116545401</v>
      </c>
      <c r="S24">
        <v>7.7046643434389899E-3</v>
      </c>
      <c r="T24" s="1">
        <v>8.6767608335379607E-5</v>
      </c>
      <c r="U24">
        <v>2.8037907554296099E-3</v>
      </c>
      <c r="V24">
        <v>212.34764102546501</v>
      </c>
      <c r="W24">
        <v>1.94508807340462E-3</v>
      </c>
      <c r="X24">
        <v>22.599598610180699</v>
      </c>
      <c r="Y24">
        <v>36.498546906722503</v>
      </c>
      <c r="Z24">
        <v>37.305929823549498</v>
      </c>
      <c r="AA24">
        <v>31.8336046329105</v>
      </c>
    </row>
    <row r="25" spans="1:32" x14ac:dyDescent="0.35">
      <c r="A25">
        <v>24</v>
      </c>
      <c r="B25">
        <v>0.90739597852013398</v>
      </c>
      <c r="C25">
        <v>9.3721013729930899E-2</v>
      </c>
      <c r="D25">
        <v>6.26984215592184E-3</v>
      </c>
      <c r="E25">
        <v>11.1036220009585</v>
      </c>
      <c r="F25">
        <v>0.203998335101121</v>
      </c>
      <c r="G25">
        <v>2.2357349735686798</v>
      </c>
      <c r="H25">
        <v>5.0486162433568103</v>
      </c>
      <c r="I25">
        <v>9.4253913782179905E-4</v>
      </c>
      <c r="J25">
        <v>4.8755413276075699E-4</v>
      </c>
      <c r="K25">
        <v>5.85362642005023E-2</v>
      </c>
      <c r="L25">
        <v>3.7807944414015499E-3</v>
      </c>
      <c r="M25">
        <v>0.19930191395317401</v>
      </c>
      <c r="N25">
        <v>1.04205596637077</v>
      </c>
      <c r="O25">
        <v>4.1530548585829502E-3</v>
      </c>
      <c r="P25">
        <v>7.7938618113368103E-3</v>
      </c>
      <c r="Q25">
        <v>7.3839305801155802E-2</v>
      </c>
      <c r="R25">
        <v>0.48731184047468801</v>
      </c>
      <c r="S25">
        <v>4.8489861295237004E-3</v>
      </c>
      <c r="T25" s="1">
        <v>7.2739553877228095E-5</v>
      </c>
      <c r="U25">
        <v>7.4313966721548603E-3</v>
      </c>
      <c r="V25">
        <v>158.99596932821601</v>
      </c>
      <c r="W25">
        <v>2.9688551658406301E-3</v>
      </c>
      <c r="X25">
        <v>28.7762113264668</v>
      </c>
      <c r="Y25">
        <v>88.408846020479999</v>
      </c>
      <c r="Z25">
        <v>44.258935814598701</v>
      </c>
      <c r="AA25">
        <v>123.993456731648</v>
      </c>
    </row>
    <row r="26" spans="1:32" x14ac:dyDescent="0.35">
      <c r="A26">
        <v>25</v>
      </c>
      <c r="B26">
        <v>0.96499283913455702</v>
      </c>
      <c r="C26">
        <v>0.14549809966060001</v>
      </c>
      <c r="D26">
        <v>2.0310412062665801E-3</v>
      </c>
      <c r="E26">
        <v>16.165997984815402</v>
      </c>
      <c r="F26">
        <v>2.0053247776682801E-2</v>
      </c>
      <c r="G26">
        <v>6.5439514457333203</v>
      </c>
      <c r="H26">
        <v>1.3385666443214199</v>
      </c>
      <c r="I26">
        <v>3.6592341535086601E-3</v>
      </c>
      <c r="J26">
        <v>2.09408809511154E-4</v>
      </c>
      <c r="K26">
        <v>0.102858452695323</v>
      </c>
      <c r="L26">
        <v>2.40707985384843E-2</v>
      </c>
      <c r="M26">
        <v>0.76204584239505302</v>
      </c>
      <c r="N26">
        <v>0.76717182365234304</v>
      </c>
      <c r="O26">
        <v>8.7638032458169199E-4</v>
      </c>
      <c r="P26">
        <v>4.2969961687746401E-3</v>
      </c>
      <c r="Q26">
        <v>7.9540854371536098E-3</v>
      </c>
      <c r="R26">
        <v>5.9517150721888901E-2</v>
      </c>
      <c r="S26">
        <v>7.2955183295239602E-3</v>
      </c>
      <c r="T26">
        <v>3.7134724561989798E-3</v>
      </c>
      <c r="U26">
        <v>8.8849307183380792E-3</v>
      </c>
      <c r="V26">
        <v>135.66898923455599</v>
      </c>
      <c r="W26">
        <v>1.37450300539645E-2</v>
      </c>
      <c r="X26">
        <v>84.244961589284998</v>
      </c>
      <c r="Y26">
        <v>103.574681562433</v>
      </c>
      <c r="Z26">
        <v>65.037922434063006</v>
      </c>
      <c r="AA26">
        <v>350.82965692470498</v>
      </c>
    </row>
    <row r="27" spans="1:32" x14ac:dyDescent="0.35">
      <c r="A27" t="s">
        <v>33</v>
      </c>
      <c r="B27">
        <f>AVERAGE(B2:B26)</f>
        <v>0.83337520114856634</v>
      </c>
      <c r="C27">
        <f t="shared" ref="C27:AF27" si="0">AVERAGE(C2:C26)</f>
        <v>7.3070843768104521E-2</v>
      </c>
      <c r="D27">
        <f t="shared" si="0"/>
        <v>1.3939093525144259E-2</v>
      </c>
      <c r="E27">
        <f t="shared" si="0"/>
        <v>11.836325480340422</v>
      </c>
      <c r="F27">
        <f t="shared" si="0"/>
        <v>5.1710442089629959E-2</v>
      </c>
      <c r="G27">
        <f t="shared" si="0"/>
        <v>2.550072676836415</v>
      </c>
      <c r="H27">
        <f t="shared" si="0"/>
        <v>3.0236676625971186</v>
      </c>
      <c r="I27">
        <f t="shared" si="0"/>
        <v>1.5674533055316418E-3</v>
      </c>
      <c r="J27">
        <f t="shared" si="0"/>
        <v>9.2991172204077207E-4</v>
      </c>
      <c r="K27">
        <f t="shared" si="0"/>
        <v>0.26831429703489779</v>
      </c>
      <c r="L27">
        <f t="shared" si="0"/>
        <v>5.6576050885428341E-3</v>
      </c>
      <c r="M27">
        <f t="shared" si="0"/>
        <v>2.5210244994760744</v>
      </c>
      <c r="N27">
        <f t="shared" si="0"/>
        <v>1.6342162163341607</v>
      </c>
      <c r="O27">
        <f t="shared" si="0"/>
        <v>1.952324178833287E-3</v>
      </c>
      <c r="P27">
        <f t="shared" si="0"/>
        <v>1.5966272069572063E-2</v>
      </c>
      <c r="Q27">
        <f t="shared" si="0"/>
        <v>8.5408776293134619E-2</v>
      </c>
      <c r="R27">
        <f t="shared" si="0"/>
        <v>1.0629060003450008</v>
      </c>
      <c r="S27">
        <f t="shared" si="0"/>
        <v>6.0692599597873143E-3</v>
      </c>
      <c r="T27">
        <f t="shared" si="0"/>
        <v>2.8920989468051795E-4</v>
      </c>
      <c r="U27">
        <f t="shared" si="0"/>
        <v>7.6891186576161083E-3</v>
      </c>
      <c r="V27">
        <f t="shared" si="0"/>
        <v>752.51367254753848</v>
      </c>
      <c r="W27">
        <f t="shared" si="0"/>
        <v>3.5087345795417496E-3</v>
      </c>
      <c r="X27">
        <f t="shared" si="0"/>
        <v>38.332989706229576</v>
      </c>
      <c r="Y27">
        <f t="shared" si="0"/>
        <v>90.960617009911402</v>
      </c>
      <c r="Z27">
        <f t="shared" si="0"/>
        <v>69.049478789284564</v>
      </c>
      <c r="AA27">
        <f t="shared" si="0"/>
        <v>215.97163968112284</v>
      </c>
      <c r="AB27" t="e">
        <f t="shared" si="0"/>
        <v>#DIV/0!</v>
      </c>
      <c r="AC27" t="e">
        <f t="shared" si="0"/>
        <v>#DIV/0!</v>
      </c>
      <c r="AD27" t="e">
        <f t="shared" si="0"/>
        <v>#DIV/0!</v>
      </c>
      <c r="AE27" t="e">
        <f t="shared" si="0"/>
        <v>#DIV/0!</v>
      </c>
      <c r="AF27" t="e">
        <f t="shared" si="0"/>
        <v>#DIV/0!</v>
      </c>
    </row>
    <row r="28" spans="1:32" x14ac:dyDescent="0.35">
      <c r="A28" t="s">
        <v>34</v>
      </c>
      <c r="B28">
        <f>MEDIAN(B2:B26)</f>
        <v>0.78672373551484898</v>
      </c>
      <c r="C28">
        <f t="shared" ref="C28:AF28" si="1">MEDIAN(C2:C26)</f>
        <v>6.4380298007258793E-2</v>
      </c>
      <c r="D28">
        <f t="shared" si="1"/>
        <v>1.28664100842323E-2</v>
      </c>
      <c r="E28">
        <f t="shared" si="1"/>
        <v>11.5579307082537</v>
      </c>
      <c r="F28">
        <f t="shared" si="1"/>
        <v>3.7087037419485297E-2</v>
      </c>
      <c r="G28">
        <f t="shared" si="1"/>
        <v>1.4865576196978401</v>
      </c>
      <c r="H28">
        <f t="shared" si="1"/>
        <v>1.72471381893891</v>
      </c>
      <c r="I28">
        <f t="shared" si="1"/>
        <v>1.3584460367832799E-3</v>
      </c>
      <c r="J28">
        <f t="shared" si="1"/>
        <v>8.0675888664430396E-4</v>
      </c>
      <c r="K28">
        <f t="shared" si="1"/>
        <v>0.17940434341339301</v>
      </c>
      <c r="L28">
        <f t="shared" si="1"/>
        <v>3.9420680827600601E-3</v>
      </c>
      <c r="M28">
        <f t="shared" si="1"/>
        <v>0.76993555529743696</v>
      </c>
      <c r="N28">
        <f t="shared" si="1"/>
        <v>1.30782253166058</v>
      </c>
      <c r="O28">
        <f t="shared" si="1"/>
        <v>1.73196342743438E-3</v>
      </c>
      <c r="P28">
        <f t="shared" si="1"/>
        <v>1.4818784332462301E-2</v>
      </c>
      <c r="Q28">
        <f t="shared" si="1"/>
        <v>3.9296088980865999E-2</v>
      </c>
      <c r="R28">
        <f t="shared" si="1"/>
        <v>0.49823675896441899</v>
      </c>
      <c r="S28">
        <f t="shared" si="1"/>
        <v>4.86503612039022E-3</v>
      </c>
      <c r="T28">
        <f t="shared" si="1"/>
        <v>7.1465615435489403E-5</v>
      </c>
      <c r="U28">
        <f t="shared" si="1"/>
        <v>7.0336419297485102E-3</v>
      </c>
      <c r="V28">
        <f t="shared" si="1"/>
        <v>212.34764102546501</v>
      </c>
      <c r="W28">
        <f t="shared" si="1"/>
        <v>1.94508807340462E-3</v>
      </c>
      <c r="X28">
        <f t="shared" si="1"/>
        <v>30.1976141368296</v>
      </c>
      <c r="Y28">
        <f t="shared" si="1"/>
        <v>69.951491587816406</v>
      </c>
      <c r="Z28">
        <f t="shared" si="1"/>
        <v>45.689053052762198</v>
      </c>
      <c r="AA28">
        <f t="shared" si="1"/>
        <v>124.724866602734</v>
      </c>
      <c r="AB28" t="e">
        <f t="shared" si="1"/>
        <v>#NUM!</v>
      </c>
      <c r="AC28" t="e">
        <f t="shared" si="1"/>
        <v>#NUM!</v>
      </c>
      <c r="AD28" t="e">
        <f t="shared" si="1"/>
        <v>#NUM!</v>
      </c>
      <c r="AE28" t="e">
        <f t="shared" si="1"/>
        <v>#NUM!</v>
      </c>
      <c r="AF28" t="e">
        <f t="shared" si="1"/>
        <v>#NUM!</v>
      </c>
    </row>
    <row r="29" spans="1:32" x14ac:dyDescent="0.35">
      <c r="A29" t="s">
        <v>32</v>
      </c>
      <c r="B29">
        <f>_xlfn.CONFIDENCE.T(0.05,_xlfn.STDEV.S(B2:B26),25)</f>
        <v>0.11722641153386976</v>
      </c>
      <c r="C29">
        <f t="shared" ref="C29:AF29" si="2">_xlfn.CONFIDENCE.T(0.05,_xlfn.STDEV.S(C2:C26),25)</f>
        <v>1.6447340209490988E-2</v>
      </c>
      <c r="D29">
        <f t="shared" si="2"/>
        <v>4.1443322746363108E-3</v>
      </c>
      <c r="E29">
        <f t="shared" si="2"/>
        <v>1.0382136903422055</v>
      </c>
      <c r="F29">
        <f t="shared" si="2"/>
        <v>1.7540383858959632E-2</v>
      </c>
      <c r="G29">
        <f t="shared" si="2"/>
        <v>1.14958147809332</v>
      </c>
      <c r="H29">
        <f t="shared" si="2"/>
        <v>1.6550459059182554</v>
      </c>
      <c r="I29">
        <f t="shared" si="2"/>
        <v>4.5912042573131439E-4</v>
      </c>
      <c r="J29">
        <f t="shared" si="2"/>
        <v>3.1471757126790489E-4</v>
      </c>
      <c r="K29">
        <f t="shared" si="2"/>
        <v>0.14185142229294814</v>
      </c>
      <c r="L29">
        <f t="shared" si="2"/>
        <v>1.998480783435968E-3</v>
      </c>
      <c r="M29">
        <f t="shared" si="2"/>
        <v>1.4308707705265222</v>
      </c>
      <c r="N29">
        <f t="shared" si="2"/>
        <v>0.42623227205172909</v>
      </c>
      <c r="O29">
        <f t="shared" si="2"/>
        <v>4.1852988918040802E-4</v>
      </c>
      <c r="P29">
        <f t="shared" si="2"/>
        <v>4.8589035374826421E-3</v>
      </c>
      <c r="Q29">
        <f t="shared" si="2"/>
        <v>6.2099410218747896E-2</v>
      </c>
      <c r="R29">
        <f t="shared" si="2"/>
        <v>0.52369666078742416</v>
      </c>
      <c r="S29">
        <f t="shared" si="2"/>
        <v>1.5443541017077535E-3</v>
      </c>
      <c r="T29">
        <f t="shared" si="2"/>
        <v>3.2537372884790998E-4</v>
      </c>
      <c r="U29">
        <f t="shared" si="2"/>
        <v>2.5883064331067591E-3</v>
      </c>
      <c r="V29">
        <f t="shared" si="2"/>
        <v>734.97932395414193</v>
      </c>
      <c r="W29">
        <f t="shared" si="2"/>
        <v>2.0629231350194686E-3</v>
      </c>
      <c r="X29">
        <f t="shared" si="2"/>
        <v>7.7447396953208285</v>
      </c>
      <c r="Y29">
        <f t="shared" si="2"/>
        <v>25.478108211919995</v>
      </c>
      <c r="Z29">
        <f t="shared" si="2"/>
        <v>29.798967465012414</v>
      </c>
      <c r="AA29">
        <f t="shared" si="2"/>
        <v>93.071965333977559</v>
      </c>
      <c r="AB29" t="e">
        <f t="shared" si="2"/>
        <v>#DIV/0!</v>
      </c>
      <c r="AC29" t="e">
        <f t="shared" si="2"/>
        <v>#DIV/0!</v>
      </c>
      <c r="AD29" t="e">
        <f t="shared" si="2"/>
        <v>#DIV/0!</v>
      </c>
      <c r="AE29" t="e">
        <f t="shared" si="2"/>
        <v>#DIV/0!</v>
      </c>
      <c r="AF29" t="e">
        <f t="shared" si="2"/>
        <v>#DIV/0!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40E020-FE38-4F94-952F-F6AEFBC96314}">
  <dimension ref="A1:AF29"/>
  <sheetViews>
    <sheetView workbookViewId="0">
      <selection activeCell="J18" sqref="J18"/>
    </sheetView>
  </sheetViews>
  <sheetFormatPr defaultRowHeight="14.5" x14ac:dyDescent="0.35"/>
  <sheetData>
    <row r="1" spans="1:32" x14ac:dyDescent="0.35">
      <c r="A1" t="s">
        <v>31</v>
      </c>
      <c r="B1" t="s">
        <v>30</v>
      </c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  <c r="Q1" t="s">
        <v>14</v>
      </c>
      <c r="R1" t="s">
        <v>15</v>
      </c>
      <c r="S1" t="s">
        <v>16</v>
      </c>
      <c r="T1" t="s">
        <v>17</v>
      </c>
      <c r="U1" t="s">
        <v>18</v>
      </c>
      <c r="V1" t="s">
        <v>19</v>
      </c>
      <c r="W1" t="s">
        <v>20</v>
      </c>
      <c r="X1" t="s">
        <v>21</v>
      </c>
      <c r="Y1" t="s">
        <v>22</v>
      </c>
      <c r="Z1" t="s">
        <v>23</v>
      </c>
      <c r="AA1" t="s">
        <v>24</v>
      </c>
      <c r="AB1" t="s">
        <v>25</v>
      </c>
      <c r="AC1" t="s">
        <v>26</v>
      </c>
      <c r="AD1" t="s">
        <v>27</v>
      </c>
      <c r="AE1" t="s">
        <v>28</v>
      </c>
      <c r="AF1" t="s">
        <v>29</v>
      </c>
    </row>
    <row r="2" spans="1:32" x14ac:dyDescent="0.35">
      <c r="A2">
        <v>1</v>
      </c>
      <c r="B2">
        <v>0.53628848359093395</v>
      </c>
      <c r="C2">
        <v>8.6025596333242402E-2</v>
      </c>
      <c r="D2">
        <v>5.9162266653004997E-3</v>
      </c>
      <c r="E2">
        <v>12.686134915477901</v>
      </c>
      <c r="F2">
        <v>3.8785438115572501E-2</v>
      </c>
      <c r="G2">
        <v>2.4336317275813499</v>
      </c>
      <c r="H2">
        <v>0.220577836456267</v>
      </c>
      <c r="I2">
        <v>7.7755810996683102E-4</v>
      </c>
      <c r="J2">
        <v>3.2677618864451101E-4</v>
      </c>
      <c r="K2">
        <v>0.275505989142522</v>
      </c>
      <c r="L2">
        <v>2.0734406507878E-2</v>
      </c>
      <c r="M2">
        <v>1.3930755246706199</v>
      </c>
      <c r="N2">
        <v>0.50590865042951805</v>
      </c>
      <c r="O2">
        <v>1.4438490102152901E-3</v>
      </c>
      <c r="P2">
        <v>1.41968242267437E-2</v>
      </c>
      <c r="Q2">
        <v>1.2734546651469799E-2</v>
      </c>
      <c r="R2">
        <v>0.18199268373199601</v>
      </c>
      <c r="S2">
        <v>3.8678649202041199E-3</v>
      </c>
      <c r="T2">
        <v>2.3692425045048201E-2</v>
      </c>
      <c r="U2">
        <v>2.43468770615843E-4</v>
      </c>
      <c r="V2">
        <v>4.4150982132070001E-4</v>
      </c>
      <c r="W2">
        <v>1.37158970830271E-3</v>
      </c>
      <c r="X2">
        <v>1.08440909169772E-2</v>
      </c>
      <c r="Y2" s="1">
        <v>5.7042162336835503E-5</v>
      </c>
      <c r="Z2">
        <v>1.33207423283127E-2</v>
      </c>
      <c r="AA2">
        <v>343.05505747893898</v>
      </c>
      <c r="AB2">
        <v>8.6598345410998298E-4</v>
      </c>
      <c r="AC2">
        <v>35.709902153058103</v>
      </c>
      <c r="AD2">
        <v>53.841070578510099</v>
      </c>
      <c r="AE2">
        <v>346.39217763920198</v>
      </c>
      <c r="AF2">
        <v>85.968727457472696</v>
      </c>
    </row>
    <row r="3" spans="1:32" x14ac:dyDescent="0.35">
      <c r="A3">
        <v>2</v>
      </c>
      <c r="B3">
        <v>0.65770854270587598</v>
      </c>
      <c r="C3">
        <v>2.6191009696867201E-2</v>
      </c>
      <c r="D3">
        <v>2.0741984147647E-2</v>
      </c>
      <c r="E3">
        <v>12.297136062754999</v>
      </c>
      <c r="F3">
        <v>3.5615876925748399E-2</v>
      </c>
      <c r="G3">
        <v>5.0782540464433401</v>
      </c>
      <c r="H3">
        <v>0.74494130832449301</v>
      </c>
      <c r="I3">
        <v>1.90074210328425E-3</v>
      </c>
      <c r="J3">
        <v>1.68787933873008E-3</v>
      </c>
      <c r="K3">
        <v>8.1714009070424906E-2</v>
      </c>
      <c r="L3">
        <v>8.4471564488439906E-3</v>
      </c>
      <c r="M3">
        <v>2.3535734417512701</v>
      </c>
      <c r="N3">
        <v>1.44409474500355</v>
      </c>
      <c r="O3">
        <v>2.6851760895662399E-3</v>
      </c>
      <c r="P3">
        <v>5.7486687743030004E-3</v>
      </c>
      <c r="Q3">
        <v>3.08608868861051E-2</v>
      </c>
      <c r="R3">
        <v>0.118664888679842</v>
      </c>
      <c r="S3">
        <v>3.6840757692684301E-4</v>
      </c>
      <c r="T3">
        <v>6.3898168593259797E-3</v>
      </c>
      <c r="U3">
        <v>8.7274212538691301E-4</v>
      </c>
      <c r="V3">
        <v>3.1426952068813703E-4</v>
      </c>
      <c r="W3">
        <v>5.0580916193592904E-4</v>
      </c>
      <c r="X3">
        <v>8.3525592864310706E-3</v>
      </c>
      <c r="Y3" s="1">
        <v>6.2837759094811594E-5</v>
      </c>
      <c r="Z3">
        <v>7.2047522788931404E-3</v>
      </c>
      <c r="AA3">
        <v>186.23381794740499</v>
      </c>
      <c r="AB3">
        <v>2.9097496140453902E-3</v>
      </c>
      <c r="AC3">
        <v>34.952011417086197</v>
      </c>
      <c r="AD3">
        <v>72.835153984382004</v>
      </c>
      <c r="AE3">
        <v>59.661264083280599</v>
      </c>
      <c r="AF3">
        <v>249.780776396763</v>
      </c>
    </row>
    <row r="4" spans="1:32" x14ac:dyDescent="0.35">
      <c r="A4">
        <v>3</v>
      </c>
      <c r="B4">
        <v>0.72195202330153896</v>
      </c>
      <c r="C4">
        <v>5.9376489672455998E-2</v>
      </c>
      <c r="D4">
        <v>3.6210067910626199E-3</v>
      </c>
      <c r="E4">
        <v>12.7799741257601</v>
      </c>
      <c r="F4">
        <v>0.127457732768985</v>
      </c>
      <c r="G4">
        <v>0.11422210305961999</v>
      </c>
      <c r="H4">
        <v>6.4532033565427698</v>
      </c>
      <c r="I4">
        <v>4.1923466820035002E-4</v>
      </c>
      <c r="J4">
        <v>3.5073490818666201E-3</v>
      </c>
      <c r="K4">
        <v>8.0837887472185302E-2</v>
      </c>
      <c r="L4">
        <v>6.30023342719567E-3</v>
      </c>
      <c r="M4">
        <v>0.78695917243585201</v>
      </c>
      <c r="N4">
        <v>3.6504017443454102</v>
      </c>
      <c r="O4">
        <v>1.1878034284059399E-3</v>
      </c>
      <c r="P4">
        <v>2.2491072850731101E-2</v>
      </c>
      <c r="Q4">
        <v>0.26761183691546298</v>
      </c>
      <c r="R4">
        <v>1.3002047633601701</v>
      </c>
      <c r="S4">
        <v>7.1760492483167E-3</v>
      </c>
      <c r="T4">
        <v>2.55616121531312E-2</v>
      </c>
      <c r="U4">
        <v>4.0858791229550799E-4</v>
      </c>
      <c r="V4">
        <v>4.0893309174696798E-4</v>
      </c>
      <c r="W4">
        <v>1.02913628700863E-4</v>
      </c>
      <c r="X4">
        <v>7.1146847032778201E-3</v>
      </c>
      <c r="Y4" s="1">
        <v>4.2447794408337502E-5</v>
      </c>
      <c r="Z4">
        <v>1.43626982140735E-2</v>
      </c>
      <c r="AA4">
        <v>127.034003354552</v>
      </c>
      <c r="AB4">
        <v>1.38431846161574E-3</v>
      </c>
      <c r="AC4">
        <v>25.153177531830899</v>
      </c>
      <c r="AD4">
        <v>57.566592890618999</v>
      </c>
      <c r="AE4">
        <v>8.1953544954770798</v>
      </c>
      <c r="AF4">
        <v>32.168140766072597</v>
      </c>
    </row>
    <row r="5" spans="1:32" x14ac:dyDescent="0.35">
      <c r="A5">
        <v>4</v>
      </c>
      <c r="B5">
        <v>0.69212730959591895</v>
      </c>
      <c r="C5">
        <v>0.104350065658605</v>
      </c>
      <c r="D5">
        <v>6.7703244219299999E-3</v>
      </c>
      <c r="E5">
        <v>11.0886125394115</v>
      </c>
      <c r="F5">
        <v>5.5851375120600802E-2</v>
      </c>
      <c r="G5">
        <v>2.6861433995538002</v>
      </c>
      <c r="H5">
        <v>2.4640326970770698</v>
      </c>
      <c r="I5">
        <v>1.8967736757313199E-3</v>
      </c>
      <c r="J5">
        <v>1.9793739048587899E-3</v>
      </c>
      <c r="K5">
        <v>0.211134621077194</v>
      </c>
      <c r="L5">
        <v>2.3946458298734498E-3</v>
      </c>
      <c r="M5">
        <v>1.6837935104909501</v>
      </c>
      <c r="N5">
        <v>1.3545748335505901</v>
      </c>
      <c r="O5">
        <v>5.6748969251312997E-4</v>
      </c>
      <c r="P5">
        <v>1.48942866550246E-2</v>
      </c>
      <c r="Q5">
        <v>4.02023862991671E-2</v>
      </c>
      <c r="R5">
        <v>1.835493361703</v>
      </c>
      <c r="S5">
        <v>1.76172776619193E-3</v>
      </c>
      <c r="T5">
        <v>6.1252809334608201E-2</v>
      </c>
      <c r="U5">
        <v>9.1763895720352599E-4</v>
      </c>
      <c r="V5">
        <v>2.9196503288128498E-4</v>
      </c>
      <c r="W5">
        <v>7.8934028277264203E-4</v>
      </c>
      <c r="X5">
        <v>3.5381691642884801E-2</v>
      </c>
      <c r="Y5" s="1">
        <v>5.2577463777715099E-5</v>
      </c>
      <c r="Z5">
        <v>4.1156591321636904E-3</v>
      </c>
      <c r="AA5">
        <v>69.037161600135704</v>
      </c>
      <c r="AB5">
        <v>2.3325800920864599E-3</v>
      </c>
      <c r="AC5">
        <v>28.856531068549099</v>
      </c>
      <c r="AD5">
        <v>87.186956483503096</v>
      </c>
      <c r="AE5">
        <v>47.427740069534302</v>
      </c>
      <c r="AF5">
        <v>129.92235312940301</v>
      </c>
    </row>
    <row r="6" spans="1:32" x14ac:dyDescent="0.35">
      <c r="A6">
        <v>5</v>
      </c>
      <c r="B6">
        <v>0.47354300022872597</v>
      </c>
      <c r="C6">
        <v>1.80387384670763E-2</v>
      </c>
      <c r="D6">
        <v>8.0346347570135201E-3</v>
      </c>
      <c r="E6">
        <v>9.5581561622011701</v>
      </c>
      <c r="F6">
        <v>3.1916057180537499E-2</v>
      </c>
      <c r="G6">
        <v>3.8241353703621002</v>
      </c>
      <c r="H6">
        <v>1.1697698428210701</v>
      </c>
      <c r="I6">
        <v>1.0751241079127E-3</v>
      </c>
      <c r="J6">
        <v>2.9767382358446E-3</v>
      </c>
      <c r="K6">
        <v>0.225519520679867</v>
      </c>
      <c r="L6">
        <v>6.95223554383014E-3</v>
      </c>
      <c r="M6">
        <v>7.65266293795798</v>
      </c>
      <c r="N6">
        <v>1.18886279080639</v>
      </c>
      <c r="O6">
        <v>1.9680583290873602E-3</v>
      </c>
      <c r="P6">
        <v>2.0336925784846301E-2</v>
      </c>
      <c r="Q6">
        <v>0.212916398731201</v>
      </c>
      <c r="R6">
        <v>0.44454708928390801</v>
      </c>
      <c r="S6">
        <v>5.6737657457100099E-4</v>
      </c>
      <c r="T6">
        <v>1.5927073432516599E-2</v>
      </c>
      <c r="U6">
        <v>4.2996469384823897E-4</v>
      </c>
      <c r="V6">
        <v>7.4514541801422004E-4</v>
      </c>
      <c r="W6">
        <v>1.34365144084989E-3</v>
      </c>
      <c r="X6">
        <v>9.9029813898922903E-3</v>
      </c>
      <c r="Y6" s="1">
        <v>5.3410965608129397E-5</v>
      </c>
      <c r="Z6">
        <v>8.2772826312686801E-3</v>
      </c>
      <c r="AA6">
        <v>327.19222067785699</v>
      </c>
      <c r="AB6">
        <v>5.1373769802284699E-4</v>
      </c>
      <c r="AC6">
        <v>70.615126908248399</v>
      </c>
      <c r="AD6">
        <v>38.719510760068303</v>
      </c>
      <c r="AE6">
        <v>70.861399256463699</v>
      </c>
      <c r="AF6">
        <v>112.59352511007801</v>
      </c>
    </row>
    <row r="7" spans="1:32" x14ac:dyDescent="0.35">
      <c r="A7">
        <v>6</v>
      </c>
      <c r="B7">
        <v>0.72186948730882905</v>
      </c>
      <c r="C7">
        <v>0.106364015251298</v>
      </c>
      <c r="D7">
        <v>5.43872195346321E-3</v>
      </c>
      <c r="E7">
        <v>16.584253848798301</v>
      </c>
      <c r="F7">
        <v>0.17943203905465199</v>
      </c>
      <c r="G7">
        <v>0.67631195300331104</v>
      </c>
      <c r="H7">
        <v>1.9051966555107001</v>
      </c>
      <c r="I7">
        <v>1.1119707787696201E-3</v>
      </c>
      <c r="J7">
        <v>5.8986915444497199E-3</v>
      </c>
      <c r="K7">
        <v>0.231255512683715</v>
      </c>
      <c r="L7">
        <v>9.04251161619621E-3</v>
      </c>
      <c r="M7">
        <v>0.35818970311311299</v>
      </c>
      <c r="N7">
        <v>1.8760765548179399</v>
      </c>
      <c r="O7">
        <v>6.4422083971195604E-4</v>
      </c>
      <c r="P7">
        <v>1.7627766772424999E-2</v>
      </c>
      <c r="Q7">
        <v>3.0163522410833501E-2</v>
      </c>
      <c r="R7">
        <v>33.528449554803998</v>
      </c>
      <c r="S7">
        <v>1.1010407290991801E-3</v>
      </c>
      <c r="T7">
        <v>2.6852960671828699E-2</v>
      </c>
      <c r="U7">
        <v>8.16360190934527E-4</v>
      </c>
      <c r="V7">
        <v>2.01353238590889E-4</v>
      </c>
      <c r="W7">
        <v>1.68806357051552E-2</v>
      </c>
      <c r="X7">
        <v>2.40303988678695E-2</v>
      </c>
      <c r="Y7" s="1">
        <v>9.9734886013110797E-5</v>
      </c>
      <c r="Z7">
        <v>5.48087479253654E-3</v>
      </c>
      <c r="AA7">
        <v>78.384327099882299</v>
      </c>
      <c r="AB7">
        <v>1.90761583103236E-3</v>
      </c>
      <c r="AC7">
        <v>24.647674764889601</v>
      </c>
      <c r="AD7">
        <v>83.330207429329704</v>
      </c>
      <c r="AE7">
        <v>12.181787295555299</v>
      </c>
      <c r="AF7">
        <v>57.967502381834102</v>
      </c>
    </row>
    <row r="8" spans="1:32" x14ac:dyDescent="0.35">
      <c r="A8">
        <v>7</v>
      </c>
      <c r="B8">
        <v>0.40624328438477503</v>
      </c>
      <c r="C8">
        <v>7.7251338441740397E-2</v>
      </c>
      <c r="D8">
        <v>1.77549159019159E-3</v>
      </c>
      <c r="E8">
        <v>15.174514032809601</v>
      </c>
      <c r="F8">
        <v>0.354492350767939</v>
      </c>
      <c r="G8">
        <v>0.76534876946392705</v>
      </c>
      <c r="H8">
        <v>1.98487340478598</v>
      </c>
      <c r="I8">
        <v>1.5568835852280501E-3</v>
      </c>
      <c r="J8">
        <v>1.83593216534999E-3</v>
      </c>
      <c r="K8">
        <v>0.44653858666767898</v>
      </c>
      <c r="L8">
        <v>4.1565475391251898E-3</v>
      </c>
      <c r="M8">
        <v>1.1491409628500999</v>
      </c>
      <c r="N8">
        <v>0.93138332253073797</v>
      </c>
      <c r="O8">
        <v>6.2964875665320495E-4</v>
      </c>
      <c r="P8">
        <v>1.20695175311796E-2</v>
      </c>
      <c r="Q8">
        <v>1.0163897089801E-2</v>
      </c>
      <c r="R8">
        <v>9.8683546951269796E-2</v>
      </c>
      <c r="S8">
        <v>6.9531088293506196E-4</v>
      </c>
      <c r="T8">
        <v>0.13095123474455</v>
      </c>
      <c r="U8">
        <v>5.2554798666230005E-4</v>
      </c>
      <c r="V8">
        <v>3.8431267524747798E-4</v>
      </c>
      <c r="W8">
        <v>5.3468159222336395E-4</v>
      </c>
      <c r="X8">
        <v>2.3007992447258801E-2</v>
      </c>
      <c r="Y8">
        <v>1.3058817446192199E-4</v>
      </c>
      <c r="Z8">
        <v>2.2425423401057298E-2</v>
      </c>
      <c r="AA8">
        <v>735.53910157408495</v>
      </c>
      <c r="AB8">
        <v>4.4498853822700702E-4</v>
      </c>
      <c r="AC8">
        <v>65.124391676519096</v>
      </c>
      <c r="AD8">
        <v>26.730463643276899</v>
      </c>
      <c r="AE8">
        <v>18.814194247616602</v>
      </c>
      <c r="AF8">
        <v>143.024444462627</v>
      </c>
    </row>
    <row r="9" spans="1:32" x14ac:dyDescent="0.35">
      <c r="A9">
        <v>8</v>
      </c>
      <c r="B9">
        <v>0.63232897485791795</v>
      </c>
      <c r="C9">
        <v>5.83116402982213E-2</v>
      </c>
      <c r="D9">
        <v>2.1734578748161498E-3</v>
      </c>
      <c r="E9">
        <v>6.6436548025952504</v>
      </c>
      <c r="F9">
        <v>0.15007604956960599</v>
      </c>
      <c r="G9">
        <v>0.38566640944642899</v>
      </c>
      <c r="H9">
        <v>2.5333434005275999</v>
      </c>
      <c r="I9">
        <v>2.40913313149069E-4</v>
      </c>
      <c r="J9">
        <v>9.0439122397955002E-4</v>
      </c>
      <c r="K9">
        <v>8.2255109375577798E-2</v>
      </c>
      <c r="L9">
        <v>6.1963120928296197E-3</v>
      </c>
      <c r="M9">
        <v>0.18545705586259301</v>
      </c>
      <c r="N9">
        <v>1.34095882095257</v>
      </c>
      <c r="O9">
        <v>4.4835773381429999E-4</v>
      </c>
      <c r="P9">
        <v>3.06181997872816E-2</v>
      </c>
      <c r="Q9">
        <v>7.9509003745685994E-2</v>
      </c>
      <c r="R9">
        <v>0.23523689957650601</v>
      </c>
      <c r="S9">
        <v>5.6774787558554901E-4</v>
      </c>
      <c r="T9">
        <v>0.11168426731497599</v>
      </c>
      <c r="U9">
        <v>3.6298937247952398E-4</v>
      </c>
      <c r="V9">
        <v>3.6547167876171803E-4</v>
      </c>
      <c r="W9">
        <v>1.1499529473454201E-3</v>
      </c>
      <c r="X9">
        <v>1.00297973026951E-2</v>
      </c>
      <c r="Y9">
        <v>1.38458068868986E-4</v>
      </c>
      <c r="Z9">
        <v>2.91095623093558E-2</v>
      </c>
      <c r="AA9">
        <v>208.80850035533501</v>
      </c>
      <c r="AB9">
        <v>9.9752182174063292E-4</v>
      </c>
      <c r="AC9">
        <v>30.283591935560299</v>
      </c>
      <c r="AD9">
        <v>74.574318722518797</v>
      </c>
      <c r="AE9">
        <v>29.669061266537899</v>
      </c>
      <c r="AF9">
        <v>150.247081796494</v>
      </c>
    </row>
    <row r="10" spans="1:32" x14ac:dyDescent="0.35">
      <c r="A10">
        <v>9</v>
      </c>
      <c r="B10">
        <v>0.644673228433297</v>
      </c>
      <c r="C10">
        <v>4.6316907394982502E-2</v>
      </c>
      <c r="D10">
        <v>8.1891374362627594E-3</v>
      </c>
      <c r="E10">
        <v>25.425326955671999</v>
      </c>
      <c r="F10">
        <v>3.0949112105734301E-2</v>
      </c>
      <c r="G10">
        <v>3.2064066780171099</v>
      </c>
      <c r="H10">
        <v>4.2463228311801098</v>
      </c>
      <c r="I10">
        <v>7.6786891870402995E-4</v>
      </c>
      <c r="J10">
        <v>2.31906036137306E-4</v>
      </c>
      <c r="K10">
        <v>0.1950614067874</v>
      </c>
      <c r="L10">
        <v>5.6305835066305897E-3</v>
      </c>
      <c r="M10">
        <v>1.90224783600744</v>
      </c>
      <c r="N10">
        <v>1.04610746347146</v>
      </c>
      <c r="O10">
        <v>1.1825456551436599E-3</v>
      </c>
      <c r="P10">
        <v>6.6268015392481902E-3</v>
      </c>
      <c r="Q10">
        <v>0.37213395927777598</v>
      </c>
      <c r="R10">
        <v>0.69228193319581799</v>
      </c>
      <c r="S10">
        <v>1.08944557298012E-3</v>
      </c>
      <c r="T10">
        <v>0.159030486437753</v>
      </c>
      <c r="U10">
        <v>3.4647459292082397E-4</v>
      </c>
      <c r="V10">
        <v>9.7441477877097701E-4</v>
      </c>
      <c r="W10">
        <v>1.91883760410478E-4</v>
      </c>
      <c r="X10">
        <v>1.69393982601652E-2</v>
      </c>
      <c r="Y10" s="1">
        <v>4.24957743728998E-5</v>
      </c>
      <c r="Z10">
        <v>1.7131940763679802E-2</v>
      </c>
      <c r="AA10">
        <v>106.89464994088701</v>
      </c>
      <c r="AB10">
        <v>1.69304472988318E-3</v>
      </c>
      <c r="AC10">
        <v>35.643923905932702</v>
      </c>
      <c r="AD10">
        <v>94.653737341004401</v>
      </c>
      <c r="AE10">
        <v>55.522384365991002</v>
      </c>
      <c r="AF10">
        <v>79.678329108566103</v>
      </c>
    </row>
    <row r="11" spans="1:32" x14ac:dyDescent="0.35">
      <c r="A11">
        <v>10</v>
      </c>
      <c r="B11">
        <v>0.46467245286208902</v>
      </c>
      <c r="C11">
        <v>3.9731195554982002E-2</v>
      </c>
      <c r="D11">
        <v>6.4342987602720404E-3</v>
      </c>
      <c r="E11">
        <v>17.064313368678999</v>
      </c>
      <c r="F11">
        <v>1.26909428965742E-2</v>
      </c>
      <c r="G11">
        <v>7.2551995314525799</v>
      </c>
      <c r="H11">
        <v>0.37251601578694399</v>
      </c>
      <c r="I11">
        <v>6.7292378841374105E-4</v>
      </c>
      <c r="J11">
        <v>9.6122339858504095E-3</v>
      </c>
      <c r="K11">
        <v>0.20804461706640601</v>
      </c>
      <c r="L11">
        <v>1.02756206791465E-2</v>
      </c>
      <c r="M11">
        <v>5.8300265297006204</v>
      </c>
      <c r="N11">
        <v>6.7897124563839499</v>
      </c>
      <c r="O11">
        <v>1.4972196608207301E-3</v>
      </c>
      <c r="P11">
        <v>8.6303802433275005E-3</v>
      </c>
      <c r="Q11">
        <v>4.2552549731018303E-2</v>
      </c>
      <c r="R11">
        <v>0.81608466239828903</v>
      </c>
      <c r="S11">
        <v>4.3745896455341096E-3</v>
      </c>
      <c r="T11">
        <v>6.7353800671104101E-3</v>
      </c>
      <c r="U11">
        <v>3.3366583447607502E-4</v>
      </c>
      <c r="V11">
        <v>5.6285573236056598E-4</v>
      </c>
      <c r="W11">
        <v>3.3367611233035301E-4</v>
      </c>
      <c r="X11">
        <v>2.5248305833076599E-2</v>
      </c>
      <c r="Y11" s="1">
        <v>2.04373094730522E-5</v>
      </c>
      <c r="Z11">
        <v>2.36338045370234E-3</v>
      </c>
      <c r="AA11">
        <v>228.28574796660601</v>
      </c>
      <c r="AB11">
        <v>7.2618561476062095E-4</v>
      </c>
      <c r="AC11">
        <v>56.457545990634301</v>
      </c>
      <c r="AD11">
        <v>24.560611295557099</v>
      </c>
      <c r="AE11">
        <v>53.076162344082498</v>
      </c>
      <c r="AF11">
        <v>107.566445792107</v>
      </c>
    </row>
    <row r="12" spans="1:32" x14ac:dyDescent="0.35">
      <c r="A12">
        <v>11</v>
      </c>
      <c r="B12">
        <v>0.65782793450409305</v>
      </c>
      <c r="C12">
        <v>4.1743735148658902E-2</v>
      </c>
      <c r="D12">
        <v>3.9216251420417403E-2</v>
      </c>
      <c r="E12">
        <v>18.8637771517777</v>
      </c>
      <c r="F12">
        <v>2.9829210406600901E-2</v>
      </c>
      <c r="G12">
        <v>1.7515864757672499</v>
      </c>
      <c r="H12">
        <v>2.9469791108250898</v>
      </c>
      <c r="I12">
        <v>3.9927111278132403E-4</v>
      </c>
      <c r="J12">
        <v>1.5973796588769199E-3</v>
      </c>
      <c r="K12">
        <v>0.23277456891648399</v>
      </c>
      <c r="L12">
        <v>3.1849412286012002E-3</v>
      </c>
      <c r="M12">
        <v>1.1741852474311001</v>
      </c>
      <c r="N12">
        <v>2.0529391215816299</v>
      </c>
      <c r="O12">
        <v>3.5501623027365901E-3</v>
      </c>
      <c r="P12">
        <v>6.1663101743364302E-3</v>
      </c>
      <c r="Q12">
        <v>3.3444961070652002E-3</v>
      </c>
      <c r="R12">
        <v>0.14340424525055301</v>
      </c>
      <c r="S12">
        <v>1.43687823013309E-3</v>
      </c>
      <c r="T12">
        <v>1.7726840782082001E-2</v>
      </c>
      <c r="U12">
        <v>3.8862364682696601E-4</v>
      </c>
      <c r="V12">
        <v>5.38532412689973E-4</v>
      </c>
      <c r="W12">
        <v>1.6878649194812301E-4</v>
      </c>
      <c r="X12">
        <v>6.1839208462376996E-3</v>
      </c>
      <c r="Y12">
        <v>1.1594292249263801E-4</v>
      </c>
      <c r="Z12">
        <v>5.3257097450695899E-3</v>
      </c>
      <c r="AA12">
        <v>287.46664604140801</v>
      </c>
      <c r="AB12">
        <v>3.3356081521283198E-3</v>
      </c>
      <c r="AC12">
        <v>17.201173276226701</v>
      </c>
      <c r="AD12">
        <v>100.483863895659</v>
      </c>
      <c r="AE12">
        <v>16.838316687738001</v>
      </c>
      <c r="AF12">
        <v>80.108205841574403</v>
      </c>
    </row>
    <row r="13" spans="1:32" x14ac:dyDescent="0.35">
      <c r="A13">
        <v>12</v>
      </c>
      <c r="B13">
        <v>0.518320043322399</v>
      </c>
      <c r="C13">
        <v>5.15534203337513E-2</v>
      </c>
      <c r="D13">
        <v>2.3435767855147699E-2</v>
      </c>
      <c r="E13">
        <v>14.292575621703</v>
      </c>
      <c r="F13">
        <v>1.7040915255608701E-2</v>
      </c>
      <c r="G13">
        <v>3.6151434696470801</v>
      </c>
      <c r="H13">
        <v>0.59874562516895202</v>
      </c>
      <c r="I13">
        <v>6.6127130905408696E-4</v>
      </c>
      <c r="J13">
        <v>4.0963105376456603E-3</v>
      </c>
      <c r="K13">
        <v>6.0128750414042802E-2</v>
      </c>
      <c r="L13">
        <v>2.8443262699651699E-3</v>
      </c>
      <c r="M13">
        <v>4.2069487285758997</v>
      </c>
      <c r="N13">
        <v>5.0253124183883102</v>
      </c>
      <c r="O13">
        <v>2.4456300831263E-3</v>
      </c>
      <c r="P13">
        <v>9.2610497067126402E-3</v>
      </c>
      <c r="Q13">
        <v>2.8437634693071499E-2</v>
      </c>
      <c r="R13">
        <v>0.714631640186559</v>
      </c>
      <c r="S13">
        <v>5.7324481810940703E-4</v>
      </c>
      <c r="T13">
        <v>8.1123700472846005E-2</v>
      </c>
      <c r="U13">
        <v>7.1233059098960898E-4</v>
      </c>
      <c r="V13">
        <v>8.4482419503597998E-4</v>
      </c>
      <c r="W13">
        <v>1.4027626481893899E-4</v>
      </c>
      <c r="X13">
        <v>7.1201442420074602E-3</v>
      </c>
      <c r="Y13" s="1">
        <v>6.3608263584135304E-5</v>
      </c>
      <c r="Z13">
        <v>1.11424914343402E-2</v>
      </c>
      <c r="AA13">
        <v>151.30667842502601</v>
      </c>
      <c r="AB13">
        <v>1.3207736821932001E-3</v>
      </c>
      <c r="AC13">
        <v>33.524717474780502</v>
      </c>
      <c r="AD13">
        <v>58.879420047462901</v>
      </c>
      <c r="AE13">
        <v>46.039486363139297</v>
      </c>
      <c r="AF13">
        <v>96.144133571804105</v>
      </c>
    </row>
    <row r="14" spans="1:32" x14ac:dyDescent="0.35">
      <c r="A14">
        <v>13</v>
      </c>
      <c r="B14">
        <v>0.521300863149879</v>
      </c>
      <c r="C14">
        <v>6.8609795526122799E-2</v>
      </c>
      <c r="D14">
        <v>2.7060781347500399E-2</v>
      </c>
      <c r="E14">
        <v>13.9079816427637</v>
      </c>
      <c r="F14">
        <v>2.91684328282352E-2</v>
      </c>
      <c r="G14">
        <v>5.3864651435357001</v>
      </c>
      <c r="H14">
        <v>1.01598836191227</v>
      </c>
      <c r="I14">
        <v>6.9707863797750704E-4</v>
      </c>
      <c r="J14">
        <v>1.2446446950378999E-3</v>
      </c>
      <c r="K14">
        <v>0.42577048993369598</v>
      </c>
      <c r="L14">
        <v>3.1198702178997701E-3</v>
      </c>
      <c r="M14">
        <v>6.8015247896337296</v>
      </c>
      <c r="N14">
        <v>0.98501355366103205</v>
      </c>
      <c r="O14">
        <v>2.5421895589574101E-3</v>
      </c>
      <c r="P14">
        <v>5.4720479742167297E-3</v>
      </c>
      <c r="Q14">
        <v>4.27579395944407E-2</v>
      </c>
      <c r="R14">
        <v>1.72173462562709</v>
      </c>
      <c r="S14">
        <v>7.2042218624254197E-4</v>
      </c>
      <c r="T14">
        <v>8.4733704266155896E-2</v>
      </c>
      <c r="U14">
        <v>5.0566797991712499E-4</v>
      </c>
      <c r="V14">
        <v>9.03576396999205E-4</v>
      </c>
      <c r="W14">
        <v>4.16574086531174E-4</v>
      </c>
      <c r="X14">
        <v>6.9896809483735098E-3</v>
      </c>
      <c r="Y14" s="1">
        <v>3.0729650828799101E-5</v>
      </c>
      <c r="Z14">
        <v>1.06227452861032E-2</v>
      </c>
      <c r="AA14">
        <v>121.800392700747</v>
      </c>
      <c r="AB14">
        <v>2.64871689258895E-3</v>
      </c>
      <c r="AC14">
        <v>25.626693640358599</v>
      </c>
      <c r="AD14">
        <v>42.975709735518002</v>
      </c>
      <c r="AE14">
        <v>119.664725607053</v>
      </c>
      <c r="AF14">
        <v>210.064227097913</v>
      </c>
    </row>
    <row r="15" spans="1:32" x14ac:dyDescent="0.35">
      <c r="A15">
        <v>14</v>
      </c>
      <c r="B15">
        <v>0.64158281702376496</v>
      </c>
      <c r="C15">
        <v>0.104747032772579</v>
      </c>
      <c r="D15">
        <v>5.8197691593614804E-3</v>
      </c>
      <c r="E15">
        <v>21.257483905886399</v>
      </c>
      <c r="F15">
        <v>4.0624019447220897E-2</v>
      </c>
      <c r="G15">
        <v>1.39749855322576</v>
      </c>
      <c r="H15">
        <v>3.8118640888890898</v>
      </c>
      <c r="I15">
        <v>5.8289436755341005E-4</v>
      </c>
      <c r="J15">
        <v>2.8832624678752199E-4</v>
      </c>
      <c r="K15">
        <v>0.220345353860499</v>
      </c>
      <c r="L15">
        <v>6.8815463065230202E-3</v>
      </c>
      <c r="M15">
        <v>1.1144883680870601</v>
      </c>
      <c r="N15">
        <v>11.216272023942199</v>
      </c>
      <c r="O15">
        <v>5.9484860073640196E-4</v>
      </c>
      <c r="P15">
        <v>2.6655341441438801E-2</v>
      </c>
      <c r="Q15">
        <v>6.8613691656135803E-2</v>
      </c>
      <c r="R15">
        <v>1.6521234065078501</v>
      </c>
      <c r="S15">
        <v>8.5179747161482505E-4</v>
      </c>
      <c r="T15">
        <v>7.2257422197301802E-2</v>
      </c>
      <c r="U15">
        <v>4.72826376977293E-4</v>
      </c>
      <c r="V15">
        <v>7.6471934385576197E-4</v>
      </c>
      <c r="W15">
        <v>1.78062609641564E-3</v>
      </c>
      <c r="X15">
        <v>2.5290676356955401E-2</v>
      </c>
      <c r="Y15" s="1">
        <v>6.0502774875623699E-5</v>
      </c>
      <c r="Z15">
        <v>5.62078253430547E-3</v>
      </c>
      <c r="AA15">
        <v>230.34117346115701</v>
      </c>
      <c r="AB15">
        <v>7.1968134970216296E-4</v>
      </c>
      <c r="AC15">
        <v>36.318263210645902</v>
      </c>
      <c r="AD15">
        <v>81.928693048110603</v>
      </c>
      <c r="AE15">
        <v>115.896330459618</v>
      </c>
      <c r="AF15">
        <v>35.793890361374601</v>
      </c>
    </row>
    <row r="16" spans="1:32" x14ac:dyDescent="0.35">
      <c r="A16">
        <v>15</v>
      </c>
      <c r="B16">
        <v>0.47657157873626499</v>
      </c>
      <c r="C16">
        <v>1.1419167097923601E-2</v>
      </c>
      <c r="D16">
        <v>3.5872984293822303E-2</v>
      </c>
      <c r="E16">
        <v>13.891777506060199</v>
      </c>
      <c r="F16">
        <v>5.61158299073495E-2</v>
      </c>
      <c r="G16">
        <v>5.7882192357484197</v>
      </c>
      <c r="H16">
        <v>0.98919835667423395</v>
      </c>
      <c r="I16">
        <v>2.7972936991862698E-3</v>
      </c>
      <c r="J16">
        <v>1.4684174703035399E-3</v>
      </c>
      <c r="K16">
        <v>0.39614167177921</v>
      </c>
      <c r="L16">
        <v>2.06727651434551E-3</v>
      </c>
      <c r="M16">
        <v>6.9082931842563697</v>
      </c>
      <c r="N16">
        <v>1.21720209994245</v>
      </c>
      <c r="O16">
        <v>1.18224711297219E-3</v>
      </c>
      <c r="P16">
        <v>1.7904740833085599E-2</v>
      </c>
      <c r="Q16">
        <v>6.3673790662834101E-2</v>
      </c>
      <c r="R16">
        <v>1.1180396694570001</v>
      </c>
      <c r="S16">
        <v>1.2219984556842501E-3</v>
      </c>
      <c r="T16">
        <v>6.1279876015892597E-2</v>
      </c>
      <c r="U16">
        <v>6.33192855086767E-4</v>
      </c>
      <c r="V16">
        <v>4.4845299608749602E-4</v>
      </c>
      <c r="W16">
        <v>3.3288921021202498E-4</v>
      </c>
      <c r="X16">
        <v>6.1261686019988401E-3</v>
      </c>
      <c r="Y16" s="1">
        <v>5.4044968723325202E-5</v>
      </c>
      <c r="Z16">
        <v>1.3032484513086201E-2</v>
      </c>
      <c r="AA16">
        <v>110.664521635778</v>
      </c>
      <c r="AB16">
        <v>1.30400653885374E-3</v>
      </c>
      <c r="AC16">
        <v>33.044869812776497</v>
      </c>
      <c r="AD16">
        <v>22.736072256610399</v>
      </c>
      <c r="AE16">
        <v>103.15725476432</v>
      </c>
      <c r="AF16">
        <v>63.969469103678797</v>
      </c>
    </row>
    <row r="17" spans="1:32" x14ac:dyDescent="0.35">
      <c r="A17">
        <v>16</v>
      </c>
      <c r="B17">
        <v>0.66147526156542003</v>
      </c>
      <c r="C17">
        <v>7.2154763524572299E-2</v>
      </c>
      <c r="D17">
        <v>6.7448541859104197E-3</v>
      </c>
      <c r="E17">
        <v>11.5132176922559</v>
      </c>
      <c r="F17">
        <v>0.20124093587674199</v>
      </c>
      <c r="G17">
        <v>5.5156367443954304</v>
      </c>
      <c r="H17">
        <v>1.7044122298703399</v>
      </c>
      <c r="I17">
        <v>1.2880964548858799E-3</v>
      </c>
      <c r="J17">
        <v>3.0552272659926499E-4</v>
      </c>
      <c r="K17">
        <v>0.36788422392025799</v>
      </c>
      <c r="L17">
        <v>2.2101568867185502E-3</v>
      </c>
      <c r="M17">
        <v>2.7507601854127999</v>
      </c>
      <c r="N17">
        <v>1.3043001127292999</v>
      </c>
      <c r="O17">
        <v>7.4963833147929102E-4</v>
      </c>
      <c r="P17">
        <v>1.01901185510242E-2</v>
      </c>
      <c r="Q17">
        <v>9.8422643277234101E-2</v>
      </c>
      <c r="R17">
        <v>2.99437210485948</v>
      </c>
      <c r="S17">
        <v>1.04060019620226E-3</v>
      </c>
      <c r="T17">
        <v>3.2511435860129001E-2</v>
      </c>
      <c r="U17">
        <v>6.4728698985217295E-4</v>
      </c>
      <c r="V17">
        <v>5.5641012003034603E-4</v>
      </c>
      <c r="W17">
        <v>3.52746658084178E-4</v>
      </c>
      <c r="X17">
        <v>4.5861779870251399E-3</v>
      </c>
      <c r="Y17" s="1">
        <v>4.7477280884058803E-5</v>
      </c>
      <c r="Z17">
        <v>1.3033247048828101E-2</v>
      </c>
      <c r="AA17">
        <v>282.87687657263302</v>
      </c>
      <c r="AB17">
        <v>8.5448958832315901E-4</v>
      </c>
      <c r="AC17">
        <v>31.9759392852534</v>
      </c>
      <c r="AD17">
        <v>16.400001027920101</v>
      </c>
      <c r="AE17">
        <v>89.098384464533794</v>
      </c>
      <c r="AF17">
        <v>261.39616564713998</v>
      </c>
    </row>
    <row r="18" spans="1:32" x14ac:dyDescent="0.35">
      <c r="A18">
        <v>17</v>
      </c>
      <c r="B18">
        <v>0.50467174254157399</v>
      </c>
      <c r="C18">
        <v>5.9365373302060001E-2</v>
      </c>
      <c r="D18">
        <v>1.35227502119354E-2</v>
      </c>
      <c r="E18">
        <v>10.262118288262</v>
      </c>
      <c r="F18">
        <v>5.74138295473084E-2</v>
      </c>
      <c r="G18">
        <v>0.57316606636420597</v>
      </c>
      <c r="H18">
        <v>3.5174904225966199</v>
      </c>
      <c r="I18">
        <v>1.8900718458444101E-4</v>
      </c>
      <c r="J18">
        <v>1.60416081857353E-3</v>
      </c>
      <c r="K18">
        <v>7.1225673375196502E-2</v>
      </c>
      <c r="L18">
        <v>1.39165609486849E-3</v>
      </c>
      <c r="M18">
        <v>0.22618528212202099</v>
      </c>
      <c r="N18">
        <v>0.51563467553611098</v>
      </c>
      <c r="O18">
        <v>9.3206830640935501E-4</v>
      </c>
      <c r="P18">
        <v>9.9087042819055605E-3</v>
      </c>
      <c r="Q18">
        <v>1.4844348169703E-2</v>
      </c>
      <c r="R18">
        <v>0.11974619399538999</v>
      </c>
      <c r="S18">
        <v>3.66759307986683E-3</v>
      </c>
      <c r="T18">
        <v>5.84668221386032E-2</v>
      </c>
      <c r="U18">
        <v>5.1205960890202303E-4</v>
      </c>
      <c r="V18">
        <v>5.3600007982676501E-4</v>
      </c>
      <c r="W18">
        <v>1.43958228836741E-4</v>
      </c>
      <c r="X18">
        <v>4.3757518531096502E-2</v>
      </c>
      <c r="Y18" s="1">
        <v>3.36375355333894E-5</v>
      </c>
      <c r="Z18">
        <v>1.12125710136585E-3</v>
      </c>
      <c r="AA18">
        <v>237.867341877294</v>
      </c>
      <c r="AB18">
        <v>1.75882182042026E-3</v>
      </c>
      <c r="AC18">
        <v>18.645044313713701</v>
      </c>
      <c r="AD18">
        <v>228.73511149374701</v>
      </c>
      <c r="AE18">
        <v>53.196163539511197</v>
      </c>
      <c r="AF18">
        <v>244.78034305817701</v>
      </c>
    </row>
    <row r="19" spans="1:32" x14ac:dyDescent="0.35">
      <c r="A19">
        <v>18</v>
      </c>
      <c r="B19">
        <v>0.67276963534904999</v>
      </c>
      <c r="C19">
        <v>5.9933673621040802E-2</v>
      </c>
      <c r="D19">
        <v>2.5787601867094802E-3</v>
      </c>
      <c r="E19">
        <v>6.8871188683767199</v>
      </c>
      <c r="F19">
        <v>6.3621471506002197E-2</v>
      </c>
      <c r="G19">
        <v>1.0076449820272499</v>
      </c>
      <c r="H19">
        <v>16.211365154449201</v>
      </c>
      <c r="I19">
        <v>7.7102350254594303E-4</v>
      </c>
      <c r="J19">
        <v>3.9378438142209302E-3</v>
      </c>
      <c r="K19">
        <v>0.41356706992158998</v>
      </c>
      <c r="L19">
        <v>3.8968941190182802E-3</v>
      </c>
      <c r="M19">
        <v>0.335668689974292</v>
      </c>
      <c r="N19">
        <v>5.5596110293201297</v>
      </c>
      <c r="O19">
        <v>1.1086812664700099E-3</v>
      </c>
      <c r="P19">
        <v>2.3160573141189598E-2</v>
      </c>
      <c r="Q19">
        <v>9.0656411272476405E-3</v>
      </c>
      <c r="R19">
        <v>0.93109421349947097</v>
      </c>
      <c r="S19">
        <v>7.0008114143792005E-4</v>
      </c>
      <c r="T19">
        <v>4.7551288645056103E-2</v>
      </c>
      <c r="U19">
        <v>5.6480049211055203E-4</v>
      </c>
      <c r="V19">
        <v>3.9756913350858902E-4</v>
      </c>
      <c r="W19">
        <v>2.0617035925737199E-4</v>
      </c>
      <c r="X19">
        <v>1.4761287319624001E-2</v>
      </c>
      <c r="Y19" s="1">
        <v>3.7940903178172801E-5</v>
      </c>
      <c r="Z19">
        <v>7.1858044929073899E-3</v>
      </c>
      <c r="AA19">
        <v>129.93957754266</v>
      </c>
      <c r="AB19">
        <v>1.54054602777491E-3</v>
      </c>
      <c r="AC19">
        <v>21.582248512258399</v>
      </c>
      <c r="AD19">
        <v>20.357600574593899</v>
      </c>
      <c r="AE19">
        <v>33.7866647518373</v>
      </c>
      <c r="AF19">
        <v>87.785694281600101</v>
      </c>
    </row>
    <row r="20" spans="1:32" x14ac:dyDescent="0.35">
      <c r="A20">
        <v>19</v>
      </c>
      <c r="B20">
        <v>0.46662886170601803</v>
      </c>
      <c r="C20">
        <v>2.67778115895222E-2</v>
      </c>
      <c r="D20">
        <v>1.24854815894476E-2</v>
      </c>
      <c r="E20">
        <v>6.5003566098204599</v>
      </c>
      <c r="F20">
        <v>1.7189737623142801E-2</v>
      </c>
      <c r="G20">
        <v>1.76878422783566</v>
      </c>
      <c r="H20">
        <v>0.88684546949777099</v>
      </c>
      <c r="I20">
        <v>2.7826727369477898E-4</v>
      </c>
      <c r="J20">
        <v>4.35791803904396E-4</v>
      </c>
      <c r="K20">
        <v>0.102894954341037</v>
      </c>
      <c r="L20">
        <v>4.4415947204552199E-3</v>
      </c>
      <c r="M20">
        <v>9.9442898367035202</v>
      </c>
      <c r="N20">
        <v>0.95002752597608597</v>
      </c>
      <c r="O20">
        <v>7.9342150728778295E-4</v>
      </c>
      <c r="P20">
        <v>4.0823847323663599E-2</v>
      </c>
      <c r="Q20">
        <v>3.5834826808922797E-2</v>
      </c>
      <c r="R20">
        <v>1.38706683550278</v>
      </c>
      <c r="S20">
        <v>4.8018386734727101E-4</v>
      </c>
      <c r="T20">
        <v>9.0448673296656901E-2</v>
      </c>
      <c r="U20">
        <v>5.5753390552544296E-4</v>
      </c>
      <c r="V20">
        <v>1.02782603092545E-3</v>
      </c>
      <c r="W20">
        <v>8.5991504617853197E-4</v>
      </c>
      <c r="X20">
        <v>3.3277195640750599E-3</v>
      </c>
      <c r="Y20" s="1">
        <v>4.56019696277031E-5</v>
      </c>
      <c r="Z20">
        <v>2.0724458688444702E-2</v>
      </c>
      <c r="AA20">
        <v>215.96792297750801</v>
      </c>
      <c r="AB20">
        <v>6.7076579833126799E-4</v>
      </c>
      <c r="AC20">
        <v>37.484540350449898</v>
      </c>
      <c r="AD20">
        <v>73.486950633904499</v>
      </c>
      <c r="AE20">
        <v>21.1341166168062</v>
      </c>
      <c r="AF20">
        <v>116.767173129558</v>
      </c>
    </row>
    <row r="21" spans="1:32" x14ac:dyDescent="0.35">
      <c r="A21">
        <v>20</v>
      </c>
      <c r="B21">
        <v>0.46883919651143502</v>
      </c>
      <c r="C21">
        <v>3.9117952267111497E-2</v>
      </c>
      <c r="D21">
        <v>6.5652211872444296E-3</v>
      </c>
      <c r="E21">
        <v>10.4740891595594</v>
      </c>
      <c r="F21">
        <v>7.4133086616425897E-2</v>
      </c>
      <c r="G21">
        <v>2.6954580091435099</v>
      </c>
      <c r="H21">
        <v>1.4483784421325301</v>
      </c>
      <c r="I21">
        <v>1.01343509115775E-3</v>
      </c>
      <c r="J21">
        <v>3.5979777286961399E-3</v>
      </c>
      <c r="K21">
        <v>0.13842865600600601</v>
      </c>
      <c r="L21">
        <v>9.8960255379485396E-4</v>
      </c>
      <c r="M21">
        <v>2.2735721334705601</v>
      </c>
      <c r="N21">
        <v>4.80524377833276</v>
      </c>
      <c r="O21">
        <v>6.6807718053561596E-4</v>
      </c>
      <c r="P21">
        <v>1.4989675489363599E-2</v>
      </c>
      <c r="Q21">
        <v>1.6837058605607299E-2</v>
      </c>
      <c r="R21">
        <v>0.101410968535333</v>
      </c>
      <c r="S21">
        <v>1.0638418540304499E-3</v>
      </c>
      <c r="T21">
        <v>3.4282464638997603E-2</v>
      </c>
      <c r="U21">
        <v>3.7745636114176501E-4</v>
      </c>
      <c r="V21">
        <v>9.2225679071903299E-4</v>
      </c>
      <c r="W21">
        <v>2.6406053696937298E-4</v>
      </c>
      <c r="X21">
        <v>6.1023242178153596E-3</v>
      </c>
      <c r="Y21" s="1">
        <v>2.63144283684351E-5</v>
      </c>
      <c r="Z21">
        <v>8.5757200369289306E-3</v>
      </c>
      <c r="AA21">
        <v>218.28488211176301</v>
      </c>
      <c r="AB21">
        <v>1.19115827828506E-3</v>
      </c>
      <c r="AC21">
        <v>28.6528854927694</v>
      </c>
      <c r="AD21">
        <v>98.620838302634198</v>
      </c>
      <c r="AE21">
        <v>29.391615891821498</v>
      </c>
      <c r="AF21">
        <v>129.54945441171</v>
      </c>
    </row>
    <row r="22" spans="1:32" x14ac:dyDescent="0.35">
      <c r="A22">
        <v>21</v>
      </c>
      <c r="B22">
        <v>0.49269421420784498</v>
      </c>
      <c r="C22">
        <v>0.10605852243097</v>
      </c>
      <c r="D22">
        <v>3.2545183991507798E-3</v>
      </c>
      <c r="E22">
        <v>8.5759394636520891</v>
      </c>
      <c r="F22">
        <v>2.18005847349136E-2</v>
      </c>
      <c r="G22">
        <v>2.6472802442284902</v>
      </c>
      <c r="H22">
        <v>3.540500111079</v>
      </c>
      <c r="I22">
        <v>9.5789995695206101E-4</v>
      </c>
      <c r="J22">
        <v>1.3151405152950701E-3</v>
      </c>
      <c r="K22">
        <v>8.7902664992277196E-2</v>
      </c>
      <c r="L22">
        <v>3.4819105389746999E-3</v>
      </c>
      <c r="M22">
        <v>2.2874965412233701</v>
      </c>
      <c r="N22">
        <v>1.74460774470548</v>
      </c>
      <c r="O22">
        <v>1.24395430579202E-3</v>
      </c>
      <c r="P22">
        <v>1.76351219857089E-2</v>
      </c>
      <c r="Q22">
        <v>2.1826557185571801E-2</v>
      </c>
      <c r="R22">
        <v>8.3993434227106201E-2</v>
      </c>
      <c r="S22">
        <v>2.05326602652612E-3</v>
      </c>
      <c r="T22">
        <v>1.7117947929077899E-2</v>
      </c>
      <c r="U22">
        <v>4.7330559669227901E-4</v>
      </c>
      <c r="V22">
        <v>3.6342145683762898E-4</v>
      </c>
      <c r="W22">
        <v>1.2726803484568599E-3</v>
      </c>
      <c r="X22">
        <v>1.39375169998503E-2</v>
      </c>
      <c r="Y22" s="1">
        <v>6.97353466079913E-5</v>
      </c>
      <c r="Z22">
        <v>8.9577418248768005E-3</v>
      </c>
      <c r="AA22">
        <v>197.30884086808601</v>
      </c>
      <c r="AB22">
        <v>1.46672265432352E-3</v>
      </c>
      <c r="AC22">
        <v>35.373818361419303</v>
      </c>
      <c r="AD22">
        <v>107.528120990985</v>
      </c>
      <c r="AE22">
        <v>62.817109998231501</v>
      </c>
      <c r="AF22">
        <v>85.048682068441195</v>
      </c>
    </row>
    <row r="23" spans="1:32" x14ac:dyDescent="0.35">
      <c r="A23">
        <v>22</v>
      </c>
      <c r="B23">
        <v>0.59041559380590103</v>
      </c>
      <c r="C23">
        <v>3.8675908031820298E-2</v>
      </c>
      <c r="D23">
        <v>7.08310606441749E-3</v>
      </c>
      <c r="E23">
        <v>6.4673163443716399</v>
      </c>
      <c r="F23">
        <v>3.47760077525643E-2</v>
      </c>
      <c r="G23">
        <v>0.954363139968746</v>
      </c>
      <c r="H23">
        <v>1.0128649493950499</v>
      </c>
      <c r="I23">
        <v>5.3013569021087201E-4</v>
      </c>
      <c r="J23">
        <v>2.2900611920136501E-3</v>
      </c>
      <c r="K23">
        <v>0.177453345712797</v>
      </c>
      <c r="L23">
        <v>1.53957799861287E-2</v>
      </c>
      <c r="M23">
        <v>1.25880654158866</v>
      </c>
      <c r="N23">
        <v>1.45883369962548</v>
      </c>
      <c r="O23">
        <v>2.6899677039897698E-3</v>
      </c>
      <c r="P23">
        <v>1.0508969280451599E-2</v>
      </c>
      <c r="Q23">
        <v>2.50922293097815E-2</v>
      </c>
      <c r="R23">
        <v>0.14878331041305401</v>
      </c>
      <c r="S23">
        <v>2.0107742414241401E-3</v>
      </c>
      <c r="T23">
        <v>3.4362833647601398E-2</v>
      </c>
      <c r="U23">
        <v>4.7724181376331199E-4</v>
      </c>
      <c r="V23">
        <v>2.11942775936946E-4</v>
      </c>
      <c r="W23">
        <v>9.9032185294508908E-4</v>
      </c>
      <c r="X23">
        <v>1.5110219037325699E-2</v>
      </c>
      <c r="Y23" s="1">
        <v>8.4115080287423902E-5</v>
      </c>
      <c r="Z23">
        <v>1.2209965555514599E-2</v>
      </c>
      <c r="AA23">
        <v>338.59007821830801</v>
      </c>
      <c r="AB23">
        <v>2.0450889038134698E-3</v>
      </c>
      <c r="AC23">
        <v>42.0234141194003</v>
      </c>
      <c r="AD23">
        <v>151.78395917708599</v>
      </c>
      <c r="AE23">
        <v>81.805277784310803</v>
      </c>
      <c r="AF23">
        <v>307.99482248828798</v>
      </c>
    </row>
    <row r="24" spans="1:32" x14ac:dyDescent="0.35">
      <c r="A24">
        <v>23</v>
      </c>
      <c r="B24">
        <v>0.68261591102823305</v>
      </c>
      <c r="C24">
        <v>7.74064710957591E-2</v>
      </c>
      <c r="D24">
        <v>3.6206702806460501E-3</v>
      </c>
      <c r="E24">
        <v>10.816127908723301</v>
      </c>
      <c r="F24">
        <v>0.122511620859797</v>
      </c>
      <c r="G24">
        <v>0.480145843818641</v>
      </c>
      <c r="H24">
        <v>0.855595332183126</v>
      </c>
      <c r="I24">
        <v>2.7481396857949401E-4</v>
      </c>
      <c r="J24">
        <v>5.9078386356780299E-4</v>
      </c>
      <c r="K24">
        <v>0.34775000890179703</v>
      </c>
      <c r="L24">
        <v>4.3051250711958304E-3</v>
      </c>
      <c r="M24">
        <v>1.3619273802238501</v>
      </c>
      <c r="N24">
        <v>0.85881618901252399</v>
      </c>
      <c r="O24">
        <v>2.1276719292752599E-3</v>
      </c>
      <c r="P24">
        <v>6.1821013903624097E-3</v>
      </c>
      <c r="Q24">
        <v>2.2342235886847E-3</v>
      </c>
      <c r="R24">
        <v>0.21494527411933301</v>
      </c>
      <c r="S24">
        <v>4.6096345358194099E-4</v>
      </c>
      <c r="T24">
        <v>1.0214160106510399E-2</v>
      </c>
      <c r="U24">
        <v>2.16548510035031E-4</v>
      </c>
      <c r="V24">
        <v>1.47690022476934E-3</v>
      </c>
      <c r="W24">
        <v>5.6187561515348304E-4</v>
      </c>
      <c r="X24">
        <v>3.71119927503298E-3</v>
      </c>
      <c r="Y24" s="1">
        <v>5.8177948196338302E-5</v>
      </c>
      <c r="Z24">
        <v>1.0963114920704901E-2</v>
      </c>
      <c r="AA24">
        <v>592.64515391290502</v>
      </c>
      <c r="AB24">
        <v>4.2279653816191098E-3</v>
      </c>
      <c r="AC24">
        <v>20.145915331365501</v>
      </c>
      <c r="AD24">
        <v>152.53543856924401</v>
      </c>
      <c r="AE24">
        <v>17.189277928492601</v>
      </c>
      <c r="AF24">
        <v>349.60567172435998</v>
      </c>
    </row>
    <row r="25" spans="1:32" x14ac:dyDescent="0.35">
      <c r="A25">
        <v>24</v>
      </c>
      <c r="B25">
        <v>0.60510691435881003</v>
      </c>
      <c r="C25">
        <v>0.18591306264763499</v>
      </c>
      <c r="D25">
        <v>8.4303339127961997E-3</v>
      </c>
      <c r="E25">
        <v>11.3002335437612</v>
      </c>
      <c r="F25">
        <v>3.4531919554930499E-2</v>
      </c>
      <c r="G25">
        <v>0.216527511161278</v>
      </c>
      <c r="H25">
        <v>7.3064424248365398</v>
      </c>
      <c r="I25">
        <v>9.1744017793440099E-4</v>
      </c>
      <c r="J25">
        <v>3.2726678116807399E-3</v>
      </c>
      <c r="K25">
        <v>0.25567889655001402</v>
      </c>
      <c r="L25">
        <v>5.0265830449667398E-3</v>
      </c>
      <c r="M25">
        <v>0.58515867616247597</v>
      </c>
      <c r="N25">
        <v>1.45917234321625</v>
      </c>
      <c r="O25">
        <v>2.1026026083080002E-3</v>
      </c>
      <c r="P25">
        <v>7.7070496872848901E-3</v>
      </c>
      <c r="Q25">
        <v>1.0567513524345601E-2</v>
      </c>
      <c r="R25">
        <v>0.11594971466094101</v>
      </c>
      <c r="S25">
        <v>6.8374858539521199E-4</v>
      </c>
      <c r="T25">
        <v>7.77066011297841E-3</v>
      </c>
      <c r="U25">
        <v>1.28660127655172E-4</v>
      </c>
      <c r="V25">
        <v>2.4973328307505999E-3</v>
      </c>
      <c r="W25" s="1">
        <v>9.6311446398198605E-5</v>
      </c>
      <c r="X25">
        <v>5.7271927076796196E-3</v>
      </c>
      <c r="Y25" s="1">
        <v>5.2156563566967297E-5</v>
      </c>
      <c r="Z25">
        <v>3.91492892057866E-3</v>
      </c>
      <c r="AA25">
        <v>339.97885729433898</v>
      </c>
      <c r="AB25">
        <v>1.60516127513602E-3</v>
      </c>
      <c r="AC25">
        <v>20.188798359386801</v>
      </c>
      <c r="AD25">
        <v>46.508590644213903</v>
      </c>
      <c r="AE25">
        <v>36.288805835393703</v>
      </c>
      <c r="AF25">
        <v>172.24288896681901</v>
      </c>
    </row>
    <row r="26" spans="1:32" x14ac:dyDescent="0.35">
      <c r="A26">
        <v>25</v>
      </c>
      <c r="B26">
        <v>0.432026582279112</v>
      </c>
      <c r="C26">
        <v>1.99659171556439E-2</v>
      </c>
      <c r="D26">
        <v>7.00097563611607E-3</v>
      </c>
      <c r="E26">
        <v>22.5082957192216</v>
      </c>
      <c r="F26">
        <v>4.3500780545567198E-2</v>
      </c>
      <c r="G26">
        <v>12.076668476853801</v>
      </c>
      <c r="H26">
        <v>1.57977229410626</v>
      </c>
      <c r="I26">
        <v>2.1613793363435801E-4</v>
      </c>
      <c r="J26">
        <v>4.9996580007834598E-3</v>
      </c>
      <c r="K26">
        <v>0.29995806118552998</v>
      </c>
      <c r="L26">
        <v>7.7940174071469996E-3</v>
      </c>
      <c r="M26">
        <v>4.9581162743426797</v>
      </c>
      <c r="N26">
        <v>0.73237677748346897</v>
      </c>
      <c r="O26">
        <v>1.5365955788352399E-3</v>
      </c>
      <c r="P26">
        <v>3.41140596228042E-3</v>
      </c>
      <c r="Q26">
        <v>1.7176683394978302E-2</v>
      </c>
      <c r="R26">
        <v>2.78924226129875</v>
      </c>
      <c r="S26">
        <v>1.5647480087501899E-3</v>
      </c>
      <c r="T26">
        <v>8.6286556593562894E-2</v>
      </c>
      <c r="U26">
        <v>7.4378908188106E-4</v>
      </c>
      <c r="V26">
        <v>4.5035749494854599E-4</v>
      </c>
      <c r="W26">
        <v>4.5091447412895697E-4</v>
      </c>
      <c r="X26">
        <v>1.85981737330712E-2</v>
      </c>
      <c r="Y26" s="1">
        <v>5.1440000948450501E-5</v>
      </c>
      <c r="Z26">
        <v>1.5958645918512902E-2</v>
      </c>
      <c r="AA26">
        <v>125.702462998697</v>
      </c>
      <c r="AB26">
        <v>1.90278861802962E-3</v>
      </c>
      <c r="AC26">
        <v>61.415456514986602</v>
      </c>
      <c r="AD26">
        <v>138.97520349889299</v>
      </c>
      <c r="AE26">
        <v>122.023631671224</v>
      </c>
      <c r="AF26">
        <v>206.60675130750201</v>
      </c>
    </row>
    <row r="27" spans="1:32" x14ac:dyDescent="0.35">
      <c r="A27" t="s">
        <v>33</v>
      </c>
      <c r="B27">
        <f>AVERAGE(B2:B26)</f>
        <v>0.57377015749438809</v>
      </c>
      <c r="C27">
        <f t="shared" ref="C27:AF27" si="0">AVERAGE(C2:C26)</f>
        <v>6.3415984132585673E-2</v>
      </c>
      <c r="D27">
        <f t="shared" si="0"/>
        <v>1.0871500405143302E-2</v>
      </c>
      <c r="E27">
        <f t="shared" si="0"/>
        <v>13.072819449614206</v>
      </c>
      <c r="F27">
        <f t="shared" si="0"/>
        <v>7.4430614278734347E-2</v>
      </c>
      <c r="G27">
        <f t="shared" si="0"/>
        <v>2.8919963244841922</v>
      </c>
      <c r="H27">
        <f t="shared" si="0"/>
        <v>2.7808487889051632</v>
      </c>
      <c r="I27">
        <f t="shared" si="0"/>
        <v>8.7976237640370147E-4</v>
      </c>
      <c r="J27">
        <f t="shared" si="0"/>
        <v>2.4002383435879245E-3</v>
      </c>
      <c r="K27">
        <f t="shared" si="0"/>
        <v>0.22543086599333623</v>
      </c>
      <c r="L27">
        <f t="shared" si="0"/>
        <v>5.8864613660860945E-3</v>
      </c>
      <c r="M27">
        <f t="shared" si="0"/>
        <v>2.7793019413619571</v>
      </c>
      <c r="N27">
        <f t="shared" si="0"/>
        <v>2.400537779029813</v>
      </c>
      <c r="O27">
        <f t="shared" si="0"/>
        <v>1.4608850229137222E-3</v>
      </c>
      <c r="P27">
        <f t="shared" si="0"/>
        <v>1.4528700055525423E-2</v>
      </c>
      <c r="Q27">
        <f t="shared" si="0"/>
        <v>6.2303130617765802E-2</v>
      </c>
      <c r="R27">
        <f t="shared" si="0"/>
        <v>2.1395270912730191</v>
      </c>
      <c r="S27">
        <f t="shared" si="0"/>
        <v>1.6039880963476421E-3</v>
      </c>
      <c r="T27">
        <f t="shared" si="0"/>
        <v>5.2168498110572017E-2</v>
      </c>
      <c r="U27">
        <f t="shared" si="0"/>
        <v>5.0675057496719401E-4</v>
      </c>
      <c r="V27">
        <f t="shared" si="0"/>
        <v>6.6521413085218392E-4</v>
      </c>
      <c r="W27">
        <f t="shared" si="0"/>
        <v>1.249689642254461E-3</v>
      </c>
      <c r="X27">
        <f t="shared" si="0"/>
        <v>1.4087272840747889E-2</v>
      </c>
      <c r="Y27">
        <f t="shared" si="0"/>
        <v>6.1258239844770064E-5</v>
      </c>
      <c r="Z27">
        <f t="shared" si="0"/>
        <v>1.0887256573064441E-2</v>
      </c>
      <c r="AA27">
        <f t="shared" si="0"/>
        <v>239.64823978535972</v>
      </c>
      <c r="AB27">
        <f t="shared" si="0"/>
        <v>1.6147208326818797E-3</v>
      </c>
      <c r="AC27">
        <f t="shared" si="0"/>
        <v>34.825906216324007</v>
      </c>
      <c r="AD27">
        <f t="shared" si="0"/>
        <v>78.237367881014066</v>
      </c>
      <c r="AE27">
        <f t="shared" si="0"/>
        <v>66.005147497110883</v>
      </c>
      <c r="AF27">
        <f t="shared" si="0"/>
        <v>143.87099597845435</v>
      </c>
    </row>
    <row r="28" spans="1:32" x14ac:dyDescent="0.35">
      <c r="A28" t="s">
        <v>34</v>
      </c>
      <c r="B28">
        <f>MEDIAN(B2:B26)</f>
        <v>0.59041559380590103</v>
      </c>
      <c r="C28">
        <f t="shared" ref="C28:AF28" si="1">MEDIAN(C2:C26)</f>
        <v>5.9365373302060001E-2</v>
      </c>
      <c r="D28">
        <f t="shared" si="1"/>
        <v>6.7703244219299999E-3</v>
      </c>
      <c r="E28">
        <f t="shared" si="1"/>
        <v>12.297136062754999</v>
      </c>
      <c r="F28">
        <f t="shared" si="1"/>
        <v>4.0624019447220897E-2</v>
      </c>
      <c r="G28">
        <f t="shared" si="1"/>
        <v>2.4336317275813499</v>
      </c>
      <c r="H28">
        <f t="shared" si="1"/>
        <v>1.7044122298703399</v>
      </c>
      <c r="I28">
        <f t="shared" si="1"/>
        <v>7.6786891870402995E-4</v>
      </c>
      <c r="J28">
        <f t="shared" si="1"/>
        <v>1.68787933873008E-3</v>
      </c>
      <c r="K28">
        <f t="shared" si="1"/>
        <v>0.220345353860499</v>
      </c>
      <c r="L28">
        <f t="shared" si="1"/>
        <v>4.4415947204552199E-3</v>
      </c>
      <c r="M28">
        <f t="shared" si="1"/>
        <v>1.6837935104909501</v>
      </c>
      <c r="N28">
        <f t="shared" si="1"/>
        <v>1.3545748335505901</v>
      </c>
      <c r="O28">
        <f t="shared" si="1"/>
        <v>1.1878034284059399E-3</v>
      </c>
      <c r="P28">
        <f t="shared" si="1"/>
        <v>1.20695175311796E-2</v>
      </c>
      <c r="Q28">
        <f t="shared" si="1"/>
        <v>3.0163522410833501E-2</v>
      </c>
      <c r="R28">
        <f t="shared" si="1"/>
        <v>0.69228193319581799</v>
      </c>
      <c r="S28">
        <f t="shared" si="1"/>
        <v>1.0638418540304499E-3</v>
      </c>
      <c r="T28">
        <f t="shared" si="1"/>
        <v>3.4362833647601398E-2</v>
      </c>
      <c r="U28">
        <f t="shared" si="1"/>
        <v>4.7724181376331199E-4</v>
      </c>
      <c r="V28">
        <f t="shared" si="1"/>
        <v>5.3600007982676501E-4</v>
      </c>
      <c r="W28">
        <f t="shared" si="1"/>
        <v>4.5091447412895697E-4</v>
      </c>
      <c r="X28">
        <f t="shared" si="1"/>
        <v>1.00297973026951E-2</v>
      </c>
      <c r="Y28">
        <f t="shared" si="1"/>
        <v>5.3410965608129397E-5</v>
      </c>
      <c r="Z28">
        <f t="shared" si="1"/>
        <v>1.06227452861032E-2</v>
      </c>
      <c r="AA28">
        <f t="shared" si="1"/>
        <v>215.96792297750801</v>
      </c>
      <c r="AB28">
        <f t="shared" si="1"/>
        <v>1.46672265432352E-3</v>
      </c>
      <c r="AC28">
        <f t="shared" si="1"/>
        <v>33.044869812776497</v>
      </c>
      <c r="AD28">
        <f t="shared" si="1"/>
        <v>73.486950633904499</v>
      </c>
      <c r="AE28">
        <f t="shared" si="1"/>
        <v>53.076162344082498</v>
      </c>
      <c r="AF28">
        <f t="shared" si="1"/>
        <v>116.767173129558</v>
      </c>
    </row>
    <row r="29" spans="1:32" x14ac:dyDescent="0.35">
      <c r="A29" t="s">
        <v>32</v>
      </c>
      <c r="B29">
        <f>_xlfn.CONFIDENCE.T(0.05,_xlfn.STDEV.S(B2:B26),25)</f>
        <v>4.0957482065901447E-2</v>
      </c>
      <c r="C29">
        <f t="shared" ref="C29:AF29" si="2">_xlfn.CONFIDENCE.T(0.05,_xlfn.STDEV.S(C2:C26),25)</f>
        <v>1.5801487304511242E-2</v>
      </c>
      <c r="D29">
        <f t="shared" si="2"/>
        <v>4.2532047584558762E-3</v>
      </c>
      <c r="E29">
        <f t="shared" si="2"/>
        <v>2.0755066888033613</v>
      </c>
      <c r="F29">
        <f t="shared" si="2"/>
        <v>3.2239425409291103E-2</v>
      </c>
      <c r="G29">
        <f t="shared" si="2"/>
        <v>1.1472556801163458</v>
      </c>
      <c r="H29">
        <f t="shared" si="2"/>
        <v>1.3722574458649939</v>
      </c>
      <c r="I29">
        <f t="shared" si="2"/>
        <v>2.5780544594865593E-4</v>
      </c>
      <c r="J29">
        <f t="shared" si="2"/>
        <v>8.9527353761496278E-4</v>
      </c>
      <c r="K29">
        <f t="shared" si="2"/>
        <v>5.0294633716014503E-2</v>
      </c>
      <c r="L29">
        <f t="shared" si="2"/>
        <v>1.8450696395267011E-3</v>
      </c>
      <c r="M29">
        <f t="shared" si="2"/>
        <v>1.115161454131103</v>
      </c>
      <c r="N29">
        <f t="shared" si="2"/>
        <v>1.0367522235086781</v>
      </c>
      <c r="O29">
        <f t="shared" si="2"/>
        <v>3.4562517646850264E-4</v>
      </c>
      <c r="P29">
        <f t="shared" si="2"/>
        <v>3.7267539324652241E-3</v>
      </c>
      <c r="Q29">
        <f t="shared" si="2"/>
        <v>3.7183861982942143E-2</v>
      </c>
      <c r="R29">
        <f t="shared" si="2"/>
        <v>2.7216318267279558</v>
      </c>
      <c r="S29">
        <f t="shared" si="2"/>
        <v>6.5778229600573163E-4</v>
      </c>
      <c r="T29">
        <f t="shared" si="2"/>
        <v>1.7087862175105276E-2</v>
      </c>
      <c r="U29">
        <f t="shared" si="2"/>
        <v>8.2611873525571483E-5</v>
      </c>
      <c r="V29">
        <f t="shared" si="2"/>
        <v>2.0103188438149521E-4</v>
      </c>
      <c r="W29">
        <f t="shared" si="2"/>
        <v>1.358295338268038E-3</v>
      </c>
      <c r="X29">
        <f t="shared" si="2"/>
        <v>4.2884217179116153E-3</v>
      </c>
      <c r="Y29">
        <f t="shared" si="2"/>
        <v>1.2639471846438026E-5</v>
      </c>
      <c r="Z29">
        <f t="shared" si="2"/>
        <v>2.7293708838826295E-3</v>
      </c>
      <c r="AA29">
        <f t="shared" si="2"/>
        <v>63.528965435970399</v>
      </c>
      <c r="AB29">
        <f t="shared" si="2"/>
        <v>3.810997213803697E-4</v>
      </c>
      <c r="AC29">
        <f t="shared" si="2"/>
        <v>5.9599880383592332</v>
      </c>
      <c r="AD29">
        <f t="shared" si="2"/>
        <v>20.722756424178655</v>
      </c>
      <c r="AE29">
        <f t="shared" si="2"/>
        <v>27.996989569269953</v>
      </c>
      <c r="AF29">
        <f t="shared" si="2"/>
        <v>35.28942360368415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1B49E7-1229-44BC-87C6-05517EFA4EA4}">
  <dimension ref="A1:D61"/>
  <sheetViews>
    <sheetView zoomScale="90" zoomScaleNormal="90" zoomScalePageLayoutView="150" workbookViewId="0">
      <selection activeCell="L20" sqref="L20"/>
    </sheetView>
  </sheetViews>
  <sheetFormatPr defaultColWidth="11.6328125" defaultRowHeight="15.5" x14ac:dyDescent="0.35"/>
  <cols>
    <col min="1" max="1" width="3.54296875" style="29" customWidth="1"/>
    <col min="2" max="2" width="17" style="29" customWidth="1"/>
    <col min="3" max="3" width="17.1796875" style="29" customWidth="1"/>
    <col min="4" max="4" width="59.6328125" style="29" customWidth="1"/>
    <col min="5" max="16384" width="11.6328125" style="6"/>
  </cols>
  <sheetData>
    <row r="1" spans="1:4" s="14" customFormat="1" x14ac:dyDescent="0.35">
      <c r="A1" s="26"/>
      <c r="B1" s="27" t="s">
        <v>273</v>
      </c>
      <c r="C1" s="27" t="s">
        <v>272</v>
      </c>
      <c r="D1" s="28" t="s">
        <v>268</v>
      </c>
    </row>
    <row r="2" spans="1:4" x14ac:dyDescent="0.35">
      <c r="A2" s="15">
        <v>1</v>
      </c>
      <c r="B2" s="21" t="s">
        <v>146</v>
      </c>
      <c r="C2" s="20">
        <f>C11*'Initial Values'!C3</f>
        <v>3.080654135821979E-3</v>
      </c>
      <c r="D2" s="17" t="s">
        <v>212</v>
      </c>
    </row>
    <row r="3" spans="1:4" x14ac:dyDescent="0.35">
      <c r="A3" s="15">
        <v>2</v>
      </c>
      <c r="B3" s="21" t="s">
        <v>158</v>
      </c>
      <c r="C3" s="20">
        <v>5.5999999999999999E-5</v>
      </c>
      <c r="D3" s="17" t="s">
        <v>269</v>
      </c>
    </row>
    <row r="4" spans="1:4" x14ac:dyDescent="0.35">
      <c r="A4" s="15">
        <v>3</v>
      </c>
      <c r="B4" s="21" t="s">
        <v>159</v>
      </c>
      <c r="C4" s="20">
        <v>5.5999999999999999E-3</v>
      </c>
      <c r="D4" s="17" t="s">
        <v>269</v>
      </c>
    </row>
    <row r="5" spans="1:4" x14ac:dyDescent="0.35">
      <c r="A5" s="15">
        <v>4</v>
      </c>
      <c r="B5" s="21" t="s">
        <v>0</v>
      </c>
      <c r="C5" s="20">
        <v>0.04</v>
      </c>
      <c r="D5" s="17" t="s">
        <v>269</v>
      </c>
    </row>
    <row r="6" spans="1:4" x14ac:dyDescent="0.35">
      <c r="A6" s="15">
        <v>5</v>
      </c>
      <c r="B6" s="21" t="s">
        <v>160</v>
      </c>
      <c r="C6" s="21">
        <v>0.2</v>
      </c>
      <c r="D6" s="17" t="s">
        <v>269</v>
      </c>
    </row>
    <row r="7" spans="1:4" x14ac:dyDescent="0.35">
      <c r="A7" s="15">
        <v>6</v>
      </c>
      <c r="B7" s="21" t="s">
        <v>147</v>
      </c>
      <c r="C7" s="20">
        <v>5.0000000000000001E-3</v>
      </c>
      <c r="D7" s="17" t="s">
        <v>269</v>
      </c>
    </row>
    <row r="8" spans="1:4" x14ac:dyDescent="0.35">
      <c r="A8" s="15">
        <v>7</v>
      </c>
      <c r="B8" s="21" t="s">
        <v>1</v>
      </c>
      <c r="C8" s="20">
        <v>8.0000000000000002E-3</v>
      </c>
      <c r="D8" s="17" t="s">
        <v>269</v>
      </c>
    </row>
    <row r="9" spans="1:4" x14ac:dyDescent="0.35">
      <c r="A9" s="15">
        <v>8</v>
      </c>
      <c r="B9" s="21" t="s">
        <v>161</v>
      </c>
      <c r="C9" s="20">
        <v>0.8</v>
      </c>
      <c r="D9" s="17" t="s">
        <v>269</v>
      </c>
    </row>
    <row r="10" spans="1:4" x14ac:dyDescent="0.35">
      <c r="A10" s="15">
        <v>9</v>
      </c>
      <c r="B10" s="21" t="s">
        <v>148</v>
      </c>
      <c r="C10" s="20">
        <v>0.4</v>
      </c>
      <c r="D10" s="17" t="s">
        <v>269</v>
      </c>
    </row>
    <row r="11" spans="1:4" x14ac:dyDescent="0.35">
      <c r="A11" s="15">
        <v>10</v>
      </c>
      <c r="B11" s="21" t="s">
        <v>162</v>
      </c>
      <c r="C11" s="20">
        <f>LN(2)/(45*60)</f>
        <v>2.5672117798516492E-4</v>
      </c>
      <c r="D11" s="17" t="s">
        <v>270</v>
      </c>
    </row>
    <row r="12" spans="1:4" x14ac:dyDescent="0.35">
      <c r="A12" s="15">
        <v>11</v>
      </c>
      <c r="B12" s="21" t="s">
        <v>2</v>
      </c>
      <c r="C12" s="20">
        <v>10</v>
      </c>
      <c r="D12" s="17" t="s">
        <v>271</v>
      </c>
    </row>
    <row r="13" spans="1:4" x14ac:dyDescent="0.35">
      <c r="A13" s="15">
        <v>12</v>
      </c>
      <c r="B13" s="21" t="s">
        <v>3</v>
      </c>
      <c r="C13" s="20">
        <v>0.02</v>
      </c>
      <c r="D13" s="17" t="s">
        <v>269</v>
      </c>
    </row>
    <row r="14" spans="1:4" x14ac:dyDescent="0.35">
      <c r="A14" s="15">
        <v>13</v>
      </c>
      <c r="B14" s="21" t="s">
        <v>164</v>
      </c>
      <c r="C14" s="20">
        <v>0.1</v>
      </c>
      <c r="D14" s="17" t="s">
        <v>269</v>
      </c>
    </row>
    <row r="15" spans="1:4" x14ac:dyDescent="0.35">
      <c r="A15" s="15">
        <v>14</v>
      </c>
      <c r="B15" s="21" t="s">
        <v>149</v>
      </c>
      <c r="C15" s="20">
        <v>0.02</v>
      </c>
      <c r="D15" s="17" t="s">
        <v>269</v>
      </c>
    </row>
    <row r="16" spans="1:4" x14ac:dyDescent="0.35">
      <c r="A16" s="15">
        <v>15</v>
      </c>
      <c r="B16" s="21" t="s">
        <v>165</v>
      </c>
      <c r="C16" s="20">
        <v>0.1</v>
      </c>
      <c r="D16" s="17" t="s">
        <v>269</v>
      </c>
    </row>
    <row r="17" spans="1:4" x14ac:dyDescent="0.35">
      <c r="A17" s="15">
        <v>16</v>
      </c>
      <c r="B17" s="21" t="s">
        <v>150</v>
      </c>
      <c r="C17" s="20">
        <v>0.02</v>
      </c>
      <c r="D17" s="17" t="s">
        <v>269</v>
      </c>
    </row>
    <row r="18" spans="1:4" x14ac:dyDescent="0.35">
      <c r="A18" s="15">
        <v>17</v>
      </c>
      <c r="B18" s="21" t="s">
        <v>166</v>
      </c>
      <c r="C18" s="20">
        <v>0.1</v>
      </c>
      <c r="D18" s="17" t="s">
        <v>269</v>
      </c>
    </row>
    <row r="19" spans="1:4" x14ac:dyDescent="0.35">
      <c r="A19" s="15">
        <v>18</v>
      </c>
      <c r="B19" s="21" t="s">
        <v>6</v>
      </c>
      <c r="C19" s="20">
        <v>1E-3</v>
      </c>
      <c r="D19" s="17" t="s">
        <v>269</v>
      </c>
    </row>
    <row r="20" spans="1:4" x14ac:dyDescent="0.35">
      <c r="A20" s="15">
        <v>19</v>
      </c>
      <c r="B20" s="21" t="s">
        <v>167</v>
      </c>
      <c r="C20" s="20">
        <v>0.2</v>
      </c>
      <c r="D20" s="17" t="s">
        <v>269</v>
      </c>
    </row>
    <row r="21" spans="1:4" x14ac:dyDescent="0.35">
      <c r="A21" s="15">
        <v>20</v>
      </c>
      <c r="B21" s="21" t="s">
        <v>151</v>
      </c>
      <c r="C21" s="20">
        <v>3.0000000000000001E-3</v>
      </c>
      <c r="D21" s="17" t="s">
        <v>269</v>
      </c>
    </row>
    <row r="22" spans="1:4" x14ac:dyDescent="0.35">
      <c r="A22" s="15">
        <v>21</v>
      </c>
      <c r="B22" s="21" t="s">
        <v>7</v>
      </c>
      <c r="C22" s="20">
        <v>1E-3</v>
      </c>
      <c r="D22" s="17" t="s">
        <v>269</v>
      </c>
    </row>
    <row r="23" spans="1:4" x14ac:dyDescent="0.35">
      <c r="A23" s="15">
        <v>22</v>
      </c>
      <c r="B23" s="21" t="s">
        <v>168</v>
      </c>
      <c r="C23" s="20">
        <v>0.2</v>
      </c>
      <c r="D23" s="17" t="s">
        <v>269</v>
      </c>
    </row>
    <row r="24" spans="1:4" x14ac:dyDescent="0.35">
      <c r="A24" s="15">
        <v>23</v>
      </c>
      <c r="B24" s="21" t="s">
        <v>152</v>
      </c>
      <c r="C24" s="20">
        <v>3.0000000000000001E-3</v>
      </c>
      <c r="D24" s="17" t="s">
        <v>269</v>
      </c>
    </row>
    <row r="25" spans="1:4" x14ac:dyDescent="0.35">
      <c r="A25" s="15">
        <v>24</v>
      </c>
      <c r="B25" s="21" t="s">
        <v>153</v>
      </c>
      <c r="C25" s="20">
        <v>1.9999999999999999E-7</v>
      </c>
      <c r="D25" s="17" t="s">
        <v>269</v>
      </c>
    </row>
    <row r="26" spans="1:4" x14ac:dyDescent="0.35">
      <c r="A26" s="15">
        <v>25</v>
      </c>
      <c r="B26" s="21" t="s">
        <v>8</v>
      </c>
      <c r="C26" s="20">
        <v>0.2</v>
      </c>
      <c r="D26" s="17" t="s">
        <v>269</v>
      </c>
    </row>
    <row r="27" spans="1:4" x14ac:dyDescent="0.35">
      <c r="A27" s="15">
        <v>26</v>
      </c>
      <c r="B27" s="21" t="s">
        <v>9</v>
      </c>
      <c r="C27" s="20">
        <v>5.0000000000000001E-3</v>
      </c>
      <c r="D27" s="17" t="s">
        <v>269</v>
      </c>
    </row>
    <row r="28" spans="1:4" x14ac:dyDescent="0.35">
      <c r="A28" s="15">
        <v>27</v>
      </c>
      <c r="B28" s="21" t="s">
        <v>154</v>
      </c>
      <c r="C28" s="20">
        <v>5.0000000000000001E-3</v>
      </c>
      <c r="D28" s="17" t="s">
        <v>269</v>
      </c>
    </row>
    <row r="29" spans="1:4" x14ac:dyDescent="0.35">
      <c r="A29" s="15">
        <v>28</v>
      </c>
      <c r="B29" s="21" t="s">
        <v>155</v>
      </c>
      <c r="C29" s="20">
        <v>5.0000000000000001E-3</v>
      </c>
      <c r="D29" s="17" t="s">
        <v>269</v>
      </c>
    </row>
    <row r="30" spans="1:4" x14ac:dyDescent="0.35">
      <c r="A30" s="15">
        <v>29</v>
      </c>
      <c r="B30" s="21" t="s">
        <v>12</v>
      </c>
      <c r="C30" s="20">
        <v>1E-3</v>
      </c>
      <c r="D30" s="17" t="s">
        <v>269</v>
      </c>
    </row>
    <row r="31" spans="1:4" x14ac:dyDescent="0.35">
      <c r="A31" s="15">
        <v>30</v>
      </c>
      <c r="B31" s="21" t="s">
        <v>169</v>
      </c>
      <c r="C31" s="20">
        <v>0.2</v>
      </c>
      <c r="D31" s="17" t="s">
        <v>269</v>
      </c>
    </row>
    <row r="32" spans="1:4" x14ac:dyDescent="0.35">
      <c r="A32" s="15">
        <v>31</v>
      </c>
      <c r="B32" s="21" t="s">
        <v>13</v>
      </c>
      <c r="C32" s="20">
        <v>5.0000000000000001E-3</v>
      </c>
      <c r="D32" s="17" t="s">
        <v>269</v>
      </c>
    </row>
    <row r="33" spans="1:4" x14ac:dyDescent="0.35">
      <c r="A33" s="15">
        <v>32</v>
      </c>
      <c r="B33" s="21" t="s">
        <v>213</v>
      </c>
      <c r="C33" s="22">
        <f>0.0355</f>
        <v>3.5499999999999997E-2</v>
      </c>
      <c r="D33" s="17" t="s">
        <v>280</v>
      </c>
    </row>
    <row r="34" spans="1:4" x14ac:dyDescent="0.35">
      <c r="A34" s="15">
        <v>33</v>
      </c>
      <c r="B34" s="21" t="s">
        <v>14</v>
      </c>
      <c r="C34" s="20">
        <v>0.05</v>
      </c>
      <c r="D34" s="17" t="s">
        <v>269</v>
      </c>
    </row>
    <row r="35" spans="1:4" x14ac:dyDescent="0.35">
      <c r="A35" s="15">
        <v>34</v>
      </c>
      <c r="B35" s="21" t="s">
        <v>214</v>
      </c>
      <c r="C35" s="22">
        <f>0.0355</f>
        <v>3.5499999999999997E-2</v>
      </c>
      <c r="D35" s="17" t="s">
        <v>280</v>
      </c>
    </row>
    <row r="36" spans="1:4" x14ac:dyDescent="0.35">
      <c r="A36" s="15">
        <v>35</v>
      </c>
      <c r="B36" s="21" t="s">
        <v>191</v>
      </c>
      <c r="C36" s="20">
        <v>0.05</v>
      </c>
      <c r="D36" s="17" t="s">
        <v>269</v>
      </c>
    </row>
    <row r="37" spans="1:4" x14ac:dyDescent="0.35">
      <c r="A37" s="15">
        <v>36</v>
      </c>
      <c r="B37" s="21" t="s">
        <v>172</v>
      </c>
      <c r="C37" s="20">
        <v>0.01</v>
      </c>
      <c r="D37" s="17" t="s">
        <v>269</v>
      </c>
    </row>
    <row r="38" spans="1:4" x14ac:dyDescent="0.35">
      <c r="A38" s="15">
        <v>37</v>
      </c>
      <c r="B38" s="21" t="s">
        <v>173</v>
      </c>
      <c r="C38" s="20">
        <v>400</v>
      </c>
      <c r="D38" s="17" t="s">
        <v>269</v>
      </c>
    </row>
    <row r="39" spans="1:4" x14ac:dyDescent="0.35">
      <c r="A39" s="15">
        <v>38</v>
      </c>
      <c r="B39" s="21" t="s">
        <v>16</v>
      </c>
      <c r="C39" s="20">
        <v>1E-3</v>
      </c>
      <c r="D39" s="17" t="s">
        <v>269</v>
      </c>
    </row>
    <row r="40" spans="1:4" x14ac:dyDescent="0.35">
      <c r="A40" s="15">
        <v>39</v>
      </c>
      <c r="B40" s="21" t="s">
        <v>175</v>
      </c>
      <c r="C40" s="20">
        <v>0.01</v>
      </c>
      <c r="D40" s="17" t="s">
        <v>269</v>
      </c>
    </row>
    <row r="41" spans="1:4" x14ac:dyDescent="0.35">
      <c r="A41" s="15">
        <v>40</v>
      </c>
      <c r="B41" s="21" t="s">
        <v>17</v>
      </c>
      <c r="C41" s="20">
        <v>0.02</v>
      </c>
      <c r="D41" s="17" t="s">
        <v>269</v>
      </c>
    </row>
    <row r="42" spans="1:4" x14ac:dyDescent="0.35">
      <c r="A42" s="15">
        <v>41</v>
      </c>
      <c r="B42" s="21" t="s">
        <v>182</v>
      </c>
      <c r="C42" s="20">
        <v>0.1</v>
      </c>
      <c r="D42" s="17" t="s">
        <v>269</v>
      </c>
    </row>
    <row r="43" spans="1:4" x14ac:dyDescent="0.35">
      <c r="A43" s="15">
        <v>42</v>
      </c>
      <c r="B43" s="21" t="s">
        <v>18</v>
      </c>
      <c r="C43" s="20">
        <v>5.0000000000000001E-4</v>
      </c>
      <c r="D43" s="17" t="s">
        <v>269</v>
      </c>
    </row>
    <row r="44" spans="1:4" x14ac:dyDescent="0.35">
      <c r="A44" s="15">
        <v>43</v>
      </c>
      <c r="B44" s="21" t="s">
        <v>19</v>
      </c>
      <c r="C44" s="20">
        <v>5.0000000000000001E-4</v>
      </c>
      <c r="D44" s="17" t="s">
        <v>269</v>
      </c>
    </row>
    <row r="45" spans="1:4" x14ac:dyDescent="0.35">
      <c r="A45" s="15">
        <v>44</v>
      </c>
      <c r="B45" s="21" t="s">
        <v>20</v>
      </c>
      <c r="C45" s="20">
        <v>5.0000000000000001E-4</v>
      </c>
      <c r="D45" s="17" t="s">
        <v>215</v>
      </c>
    </row>
    <row r="46" spans="1:4" x14ac:dyDescent="0.35">
      <c r="A46" s="15">
        <v>45</v>
      </c>
      <c r="B46" s="21" t="s">
        <v>21</v>
      </c>
      <c r="C46" s="20">
        <v>0.01</v>
      </c>
      <c r="D46" s="17" t="s">
        <v>269</v>
      </c>
    </row>
    <row r="47" spans="1:4" x14ac:dyDescent="0.35">
      <c r="A47" s="15">
        <v>46</v>
      </c>
      <c r="B47" s="21" t="s">
        <v>183</v>
      </c>
      <c r="C47" s="20">
        <v>400</v>
      </c>
      <c r="D47" s="17" t="s">
        <v>269</v>
      </c>
    </row>
    <row r="48" spans="1:4" x14ac:dyDescent="0.35">
      <c r="A48" s="15">
        <v>47</v>
      </c>
      <c r="B48" s="21" t="s">
        <v>176</v>
      </c>
      <c r="C48" s="20">
        <v>1E-3</v>
      </c>
      <c r="D48" s="17" t="s">
        <v>269</v>
      </c>
    </row>
    <row r="49" spans="1:4" x14ac:dyDescent="0.35">
      <c r="A49" s="15">
        <v>48</v>
      </c>
      <c r="B49" s="21" t="s">
        <v>22</v>
      </c>
      <c r="C49" s="20">
        <v>5.0000000000000001E-4</v>
      </c>
      <c r="D49" s="17" t="s">
        <v>269</v>
      </c>
    </row>
    <row r="50" spans="1:4" x14ac:dyDescent="0.35">
      <c r="A50" s="15">
        <v>49</v>
      </c>
      <c r="B50" s="21" t="s">
        <v>23</v>
      </c>
      <c r="C50" s="20">
        <v>0.01</v>
      </c>
      <c r="D50" s="17" t="s">
        <v>269</v>
      </c>
    </row>
    <row r="51" spans="1:4" x14ac:dyDescent="0.35">
      <c r="A51" s="15">
        <v>50</v>
      </c>
      <c r="B51" s="21" t="s">
        <v>177</v>
      </c>
      <c r="C51" s="20">
        <f>0.001*10</f>
        <v>0.01</v>
      </c>
      <c r="D51" s="18" t="s">
        <v>274</v>
      </c>
    </row>
    <row r="52" spans="1:4" x14ac:dyDescent="0.35">
      <c r="A52" s="15">
        <v>51</v>
      </c>
      <c r="B52" s="21" t="s">
        <v>193</v>
      </c>
      <c r="C52" s="20">
        <v>0.5</v>
      </c>
      <c r="D52" s="17" t="s">
        <v>276</v>
      </c>
    </row>
    <row r="53" spans="1:4" x14ac:dyDescent="0.35">
      <c r="A53" s="15">
        <v>52</v>
      </c>
      <c r="B53" s="21" t="s">
        <v>194</v>
      </c>
      <c r="C53" s="20">
        <v>1.2</v>
      </c>
      <c r="D53" s="17" t="s">
        <v>277</v>
      </c>
    </row>
    <row r="54" spans="1:4" x14ac:dyDescent="0.35">
      <c r="A54" s="15">
        <v>53</v>
      </c>
      <c r="B54" s="21" t="s">
        <v>195</v>
      </c>
      <c r="C54" s="20">
        <v>1.36</v>
      </c>
      <c r="D54" s="17" t="s">
        <v>278</v>
      </c>
    </row>
    <row r="55" spans="1:4" x14ac:dyDescent="0.35">
      <c r="A55" s="15">
        <v>54</v>
      </c>
      <c r="B55" s="21" t="s">
        <v>24</v>
      </c>
      <c r="C55" s="20">
        <v>1000</v>
      </c>
      <c r="D55" s="17" t="s">
        <v>275</v>
      </c>
    </row>
    <row r="56" spans="1:4" x14ac:dyDescent="0.35">
      <c r="A56" s="15">
        <v>55</v>
      </c>
      <c r="B56" s="21" t="s">
        <v>25</v>
      </c>
      <c r="C56" s="20">
        <v>0.01</v>
      </c>
      <c r="D56" s="18" t="s">
        <v>279</v>
      </c>
    </row>
    <row r="57" spans="1:4" x14ac:dyDescent="0.35">
      <c r="A57" s="15">
        <v>56</v>
      </c>
      <c r="B57" s="21" t="s">
        <v>185</v>
      </c>
      <c r="C57" s="20">
        <v>400</v>
      </c>
      <c r="D57" s="18" t="s">
        <v>279</v>
      </c>
    </row>
    <row r="58" spans="1:4" x14ac:dyDescent="0.35">
      <c r="A58" s="15">
        <v>57</v>
      </c>
      <c r="B58" s="21" t="s">
        <v>178</v>
      </c>
      <c r="C58" s="20">
        <v>1E-3</v>
      </c>
      <c r="D58" s="18" t="s">
        <v>279</v>
      </c>
    </row>
    <row r="59" spans="1:4" x14ac:dyDescent="0.35">
      <c r="A59" s="15">
        <v>58</v>
      </c>
      <c r="B59" s="21" t="s">
        <v>179</v>
      </c>
      <c r="C59" s="20">
        <v>5.0000000000000001E-4</v>
      </c>
      <c r="D59" s="18" t="s">
        <v>279</v>
      </c>
    </row>
    <row r="60" spans="1:4" x14ac:dyDescent="0.35">
      <c r="A60" s="15">
        <v>59</v>
      </c>
      <c r="B60" s="21" t="s">
        <v>180</v>
      </c>
      <c r="C60" s="20">
        <v>0.01</v>
      </c>
      <c r="D60" s="18" t="s">
        <v>279</v>
      </c>
    </row>
    <row r="61" spans="1:4" ht="16" thickBot="1" x14ac:dyDescent="0.4">
      <c r="A61" s="16">
        <v>60</v>
      </c>
      <c r="B61" s="25" t="s">
        <v>181</v>
      </c>
      <c r="C61" s="23">
        <f>LN(2)/(10*3600)</f>
        <v>1.9254088348887368E-5</v>
      </c>
      <c r="D61" s="19" t="s">
        <v>283</v>
      </c>
    </row>
  </sheetData>
  <pageMargins left="0.75" right="0.75" top="1" bottom="1" header="0.5" footer="0.5"/>
  <pageSetup orientation="portrait" horizontalDpi="4294967292" verticalDpi="4294967292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9189B6-B75B-499B-8F68-89450B563916}">
  <dimension ref="A1:D57"/>
  <sheetViews>
    <sheetView zoomScale="90" zoomScaleNormal="90" zoomScalePageLayoutView="200" workbookViewId="0">
      <selection activeCell="D20" sqref="D20"/>
    </sheetView>
  </sheetViews>
  <sheetFormatPr defaultColWidth="11.6328125" defaultRowHeight="15.5" x14ac:dyDescent="0.35"/>
  <cols>
    <col min="1" max="1" width="3.453125" style="6" customWidth="1"/>
    <col min="2" max="2" width="17.90625" style="6" customWidth="1"/>
    <col min="3" max="3" width="13.36328125" style="6" customWidth="1"/>
    <col min="4" max="4" width="67.36328125" style="6" customWidth="1"/>
    <col min="5" max="16384" width="11.6328125" style="6"/>
  </cols>
  <sheetData>
    <row r="1" spans="1:4" s="14" customFormat="1" x14ac:dyDescent="0.35">
      <c r="A1" s="35"/>
      <c r="B1" s="36" t="s">
        <v>281</v>
      </c>
      <c r="C1" s="36" t="s">
        <v>272</v>
      </c>
      <c r="D1" s="37" t="s">
        <v>268</v>
      </c>
    </row>
    <row r="2" spans="1:4" x14ac:dyDescent="0.35">
      <c r="A2" s="24">
        <v>1</v>
      </c>
      <c r="B2" s="21" t="s">
        <v>192</v>
      </c>
      <c r="C2" s="21">
        <v>9.09</v>
      </c>
      <c r="D2" s="30" t="s">
        <v>216</v>
      </c>
    </row>
    <row r="3" spans="1:4" x14ac:dyDescent="0.35">
      <c r="A3" s="24">
        <v>2</v>
      </c>
      <c r="B3" s="21" t="s">
        <v>26</v>
      </c>
      <c r="C3" s="21">
        <v>12</v>
      </c>
      <c r="D3" s="30" t="s">
        <v>269</v>
      </c>
    </row>
    <row r="4" spans="1:4" x14ac:dyDescent="0.35">
      <c r="A4" s="24">
        <v>3</v>
      </c>
      <c r="B4" s="21" t="s">
        <v>217</v>
      </c>
      <c r="C4" s="33">
        <v>595</v>
      </c>
      <c r="D4" s="30" t="s">
        <v>282</v>
      </c>
    </row>
    <row r="5" spans="1:4" x14ac:dyDescent="0.35">
      <c r="A5" s="24">
        <v>4</v>
      </c>
      <c r="B5" s="21" t="s">
        <v>218</v>
      </c>
      <c r="C5" s="33">
        <v>625</v>
      </c>
      <c r="D5" s="31" t="s">
        <v>282</v>
      </c>
    </row>
    <row r="6" spans="1:4" x14ac:dyDescent="0.35">
      <c r="A6" s="24">
        <v>5</v>
      </c>
      <c r="B6" s="21" t="s">
        <v>27</v>
      </c>
      <c r="C6" s="21">
        <v>100</v>
      </c>
      <c r="D6" s="30" t="s">
        <v>269</v>
      </c>
    </row>
    <row r="7" spans="1:4" x14ac:dyDescent="0.35">
      <c r="A7" s="24">
        <v>6</v>
      </c>
      <c r="B7" s="21" t="s">
        <v>28</v>
      </c>
      <c r="C7" s="21">
        <v>50</v>
      </c>
      <c r="D7" s="30" t="s">
        <v>269</v>
      </c>
    </row>
    <row r="8" spans="1:4" x14ac:dyDescent="0.35">
      <c r="A8" s="24">
        <v>7</v>
      </c>
      <c r="B8" s="21" t="s">
        <v>29</v>
      </c>
      <c r="C8" s="21">
        <v>60</v>
      </c>
      <c r="D8" s="30" t="s">
        <v>269</v>
      </c>
    </row>
    <row r="9" spans="1:4" x14ac:dyDescent="0.35">
      <c r="A9" s="24">
        <v>8</v>
      </c>
      <c r="B9" s="21" t="s">
        <v>219</v>
      </c>
      <c r="C9" s="21">
        <v>0</v>
      </c>
      <c r="D9" s="30"/>
    </row>
    <row r="10" spans="1:4" x14ac:dyDescent="0.35">
      <c r="A10" s="24">
        <v>9</v>
      </c>
      <c r="B10" s="21" t="s">
        <v>220</v>
      </c>
      <c r="C10" s="21">
        <v>0</v>
      </c>
      <c r="D10" s="30"/>
    </row>
    <row r="11" spans="1:4" x14ac:dyDescent="0.35">
      <c r="A11" s="24">
        <v>10</v>
      </c>
      <c r="B11" s="21" t="s">
        <v>221</v>
      </c>
      <c r="C11" s="21">
        <v>0</v>
      </c>
      <c r="D11" s="30"/>
    </row>
    <row r="12" spans="1:4" x14ac:dyDescent="0.35">
      <c r="A12" s="24">
        <v>11</v>
      </c>
      <c r="B12" s="21" t="s">
        <v>222</v>
      </c>
      <c r="C12" s="21">
        <v>0</v>
      </c>
      <c r="D12" s="30"/>
    </row>
    <row r="13" spans="1:4" x14ac:dyDescent="0.35">
      <c r="A13" s="24">
        <v>12</v>
      </c>
      <c r="B13" s="21" t="s">
        <v>223</v>
      </c>
      <c r="C13" s="21">
        <v>0</v>
      </c>
      <c r="D13" s="30"/>
    </row>
    <row r="14" spans="1:4" x14ac:dyDescent="0.35">
      <c r="A14" s="24">
        <v>13</v>
      </c>
      <c r="B14" s="21" t="s">
        <v>224</v>
      </c>
      <c r="C14" s="21">
        <v>0</v>
      </c>
      <c r="D14" s="30"/>
    </row>
    <row r="15" spans="1:4" x14ac:dyDescent="0.35">
      <c r="A15" s="24">
        <v>14</v>
      </c>
      <c r="B15" s="21" t="s">
        <v>225</v>
      </c>
      <c r="C15" s="21">
        <v>0</v>
      </c>
      <c r="D15" s="30"/>
    </row>
    <row r="16" spans="1:4" x14ac:dyDescent="0.35">
      <c r="A16" s="24">
        <v>15</v>
      </c>
      <c r="B16" s="21" t="s">
        <v>226</v>
      </c>
      <c r="C16" s="21">
        <v>0</v>
      </c>
      <c r="D16" s="30"/>
    </row>
    <row r="17" spans="1:4" x14ac:dyDescent="0.35">
      <c r="A17" s="24">
        <v>16</v>
      </c>
      <c r="B17" s="21" t="s">
        <v>227</v>
      </c>
      <c r="C17" s="21">
        <v>0</v>
      </c>
      <c r="D17" s="30"/>
    </row>
    <row r="18" spans="1:4" x14ac:dyDescent="0.35">
      <c r="A18" s="24">
        <v>17</v>
      </c>
      <c r="B18" s="21" t="s">
        <v>228</v>
      </c>
      <c r="C18" s="21">
        <v>0</v>
      </c>
      <c r="D18" s="30"/>
    </row>
    <row r="19" spans="1:4" x14ac:dyDescent="0.35">
      <c r="A19" s="24">
        <v>18</v>
      </c>
      <c r="B19" s="21" t="s">
        <v>229</v>
      </c>
      <c r="C19" s="21">
        <v>0</v>
      </c>
      <c r="D19" s="30"/>
    </row>
    <row r="20" spans="1:4" x14ac:dyDescent="0.35">
      <c r="A20" s="24">
        <v>19</v>
      </c>
      <c r="B20" s="21" t="s">
        <v>230</v>
      </c>
      <c r="C20" s="21">
        <v>0</v>
      </c>
      <c r="D20" s="30"/>
    </row>
    <row r="21" spans="1:4" x14ac:dyDescent="0.35">
      <c r="A21" s="24">
        <v>20</v>
      </c>
      <c r="B21" s="21" t="s">
        <v>231</v>
      </c>
      <c r="C21" s="21">
        <v>0</v>
      </c>
      <c r="D21" s="30"/>
    </row>
    <row r="22" spans="1:4" x14ac:dyDescent="0.35">
      <c r="A22" s="24">
        <v>21</v>
      </c>
      <c r="B22" s="21" t="s">
        <v>232</v>
      </c>
      <c r="C22" s="21">
        <v>0</v>
      </c>
      <c r="D22" s="30"/>
    </row>
    <row r="23" spans="1:4" x14ac:dyDescent="0.35">
      <c r="A23" s="24">
        <v>22</v>
      </c>
      <c r="B23" s="21" t="s">
        <v>233</v>
      </c>
      <c r="C23" s="21">
        <v>0</v>
      </c>
      <c r="D23" s="30"/>
    </row>
    <row r="24" spans="1:4" x14ac:dyDescent="0.35">
      <c r="A24" s="24">
        <v>23</v>
      </c>
      <c r="B24" s="21" t="s">
        <v>234</v>
      </c>
      <c r="C24" s="21">
        <v>0</v>
      </c>
      <c r="D24" s="30"/>
    </row>
    <row r="25" spans="1:4" x14ac:dyDescent="0.35">
      <c r="A25" s="24">
        <v>24</v>
      </c>
      <c r="B25" s="21" t="s">
        <v>235</v>
      </c>
      <c r="C25" s="21">
        <v>0</v>
      </c>
      <c r="D25" s="30"/>
    </row>
    <row r="26" spans="1:4" x14ac:dyDescent="0.35">
      <c r="A26" s="24">
        <v>25</v>
      </c>
      <c r="B26" s="21" t="s">
        <v>236</v>
      </c>
      <c r="C26" s="21">
        <v>0</v>
      </c>
      <c r="D26" s="30"/>
    </row>
    <row r="27" spans="1:4" x14ac:dyDescent="0.35">
      <c r="A27" s="24">
        <v>26</v>
      </c>
      <c r="B27" s="21" t="s">
        <v>237</v>
      </c>
      <c r="C27" s="21">
        <v>0</v>
      </c>
      <c r="D27" s="30"/>
    </row>
    <row r="28" spans="1:4" x14ac:dyDescent="0.35">
      <c r="A28" s="24">
        <v>27</v>
      </c>
      <c r="B28" s="21" t="s">
        <v>238</v>
      </c>
      <c r="C28" s="21">
        <v>0</v>
      </c>
      <c r="D28" s="30"/>
    </row>
    <row r="29" spans="1:4" x14ac:dyDescent="0.35">
      <c r="A29" s="24">
        <v>28</v>
      </c>
      <c r="B29" s="21" t="s">
        <v>239</v>
      </c>
      <c r="C29" s="21">
        <v>0</v>
      </c>
      <c r="D29" s="30"/>
    </row>
    <row r="30" spans="1:4" x14ac:dyDescent="0.35">
      <c r="A30" s="24">
        <v>29</v>
      </c>
      <c r="B30" s="21" t="s">
        <v>240</v>
      </c>
      <c r="C30" s="21">
        <v>0</v>
      </c>
      <c r="D30" s="30"/>
    </row>
    <row r="31" spans="1:4" x14ac:dyDescent="0.35">
      <c r="A31" s="24">
        <v>30</v>
      </c>
      <c r="B31" s="21" t="s">
        <v>241</v>
      </c>
      <c r="C31" s="21">
        <v>0</v>
      </c>
      <c r="D31" s="30"/>
    </row>
    <row r="32" spans="1:4" x14ac:dyDescent="0.35">
      <c r="A32" s="24">
        <v>31</v>
      </c>
      <c r="B32" s="21" t="s">
        <v>242</v>
      </c>
      <c r="C32" s="21">
        <v>0</v>
      </c>
      <c r="D32" s="30"/>
    </row>
    <row r="33" spans="1:4" x14ac:dyDescent="0.35">
      <c r="A33" s="24">
        <v>32</v>
      </c>
      <c r="B33" s="21" t="s">
        <v>243</v>
      </c>
      <c r="C33" s="21">
        <v>0</v>
      </c>
      <c r="D33" s="30"/>
    </row>
    <row r="34" spans="1:4" x14ac:dyDescent="0.35">
      <c r="A34" s="24">
        <v>33</v>
      </c>
      <c r="B34" s="21" t="s">
        <v>244</v>
      </c>
      <c r="C34" s="21">
        <v>0</v>
      </c>
      <c r="D34" s="30"/>
    </row>
    <row r="35" spans="1:4" x14ac:dyDescent="0.35">
      <c r="A35" s="24">
        <v>34</v>
      </c>
      <c r="B35" s="21" t="s">
        <v>245</v>
      </c>
      <c r="C35" s="21">
        <v>0</v>
      </c>
      <c r="D35" s="30"/>
    </row>
    <row r="36" spans="1:4" x14ac:dyDescent="0.35">
      <c r="A36" s="24">
        <v>35</v>
      </c>
      <c r="B36" s="21" t="s">
        <v>246</v>
      </c>
      <c r="C36" s="33">
        <f>1000-C4</f>
        <v>405</v>
      </c>
      <c r="D36" s="30" t="s">
        <v>282</v>
      </c>
    </row>
    <row r="37" spans="1:4" x14ac:dyDescent="0.35">
      <c r="A37" s="24">
        <v>36</v>
      </c>
      <c r="B37" s="21" t="s">
        <v>247</v>
      </c>
      <c r="C37" s="33">
        <f>1000-C5</f>
        <v>375</v>
      </c>
      <c r="D37" s="31" t="s">
        <v>282</v>
      </c>
    </row>
    <row r="38" spans="1:4" x14ac:dyDescent="0.35">
      <c r="A38" s="24">
        <v>37</v>
      </c>
      <c r="B38" s="21" t="s">
        <v>248</v>
      </c>
      <c r="C38" s="21">
        <v>0</v>
      </c>
      <c r="D38" s="30"/>
    </row>
    <row r="39" spans="1:4" x14ac:dyDescent="0.35">
      <c r="A39" s="24">
        <v>38</v>
      </c>
      <c r="B39" s="21" t="s">
        <v>249</v>
      </c>
      <c r="C39" s="21">
        <v>0</v>
      </c>
      <c r="D39" s="30"/>
    </row>
    <row r="40" spans="1:4" x14ac:dyDescent="0.35">
      <c r="A40" s="24">
        <v>39</v>
      </c>
      <c r="B40" s="21" t="s">
        <v>250</v>
      </c>
      <c r="C40" s="21">
        <v>0</v>
      </c>
      <c r="D40" s="30"/>
    </row>
    <row r="41" spans="1:4" x14ac:dyDescent="0.35">
      <c r="A41" s="24">
        <v>40</v>
      </c>
      <c r="B41" s="21" t="s">
        <v>251</v>
      </c>
      <c r="C41" s="21">
        <v>0</v>
      </c>
      <c r="D41" s="30"/>
    </row>
    <row r="42" spans="1:4" x14ac:dyDescent="0.35">
      <c r="A42" s="24">
        <v>41</v>
      </c>
      <c r="B42" s="21" t="s">
        <v>252</v>
      </c>
      <c r="C42" s="21">
        <v>0</v>
      </c>
      <c r="D42" s="30"/>
    </row>
    <row r="43" spans="1:4" x14ac:dyDescent="0.35">
      <c r="A43" s="24">
        <v>42</v>
      </c>
      <c r="B43" s="21" t="s">
        <v>253</v>
      </c>
      <c r="C43" s="21">
        <v>0</v>
      </c>
      <c r="D43" s="30"/>
    </row>
    <row r="44" spans="1:4" x14ac:dyDescent="0.35">
      <c r="A44" s="24">
        <v>43</v>
      </c>
      <c r="B44" s="21" t="s">
        <v>254</v>
      </c>
      <c r="C44" s="21">
        <v>0</v>
      </c>
      <c r="D44" s="30"/>
    </row>
    <row r="45" spans="1:4" x14ac:dyDescent="0.35">
      <c r="A45" s="24">
        <v>44</v>
      </c>
      <c r="B45" s="21" t="s">
        <v>255</v>
      </c>
      <c r="C45" s="21">
        <v>0</v>
      </c>
      <c r="D45" s="30"/>
    </row>
    <row r="46" spans="1:4" x14ac:dyDescent="0.35">
      <c r="A46" s="24">
        <v>45</v>
      </c>
      <c r="B46" s="21" t="s">
        <v>256</v>
      </c>
      <c r="C46" s="21">
        <v>0</v>
      </c>
      <c r="D46" s="30"/>
    </row>
    <row r="47" spans="1:4" x14ac:dyDescent="0.35">
      <c r="A47" s="24">
        <v>46</v>
      </c>
      <c r="B47" s="21" t="s">
        <v>257</v>
      </c>
      <c r="C47" s="21">
        <v>0</v>
      </c>
      <c r="D47" s="30"/>
    </row>
    <row r="48" spans="1:4" x14ac:dyDescent="0.35">
      <c r="A48" s="24">
        <v>47</v>
      </c>
      <c r="B48" s="21" t="s">
        <v>258</v>
      </c>
      <c r="C48" s="21">
        <v>0</v>
      </c>
      <c r="D48" s="30"/>
    </row>
    <row r="49" spans="1:4" x14ac:dyDescent="0.35">
      <c r="A49" s="24">
        <v>48</v>
      </c>
      <c r="B49" s="21" t="s">
        <v>259</v>
      </c>
      <c r="C49" s="21">
        <v>0</v>
      </c>
      <c r="D49" s="30"/>
    </row>
    <row r="50" spans="1:4" x14ac:dyDescent="0.35">
      <c r="A50" s="24">
        <v>49</v>
      </c>
      <c r="B50" s="21" t="s">
        <v>260</v>
      </c>
      <c r="C50" s="21">
        <v>0</v>
      </c>
      <c r="D50" s="30"/>
    </row>
    <row r="51" spans="1:4" x14ac:dyDescent="0.35">
      <c r="A51" s="24">
        <v>50</v>
      </c>
      <c r="B51" s="21" t="s">
        <v>261</v>
      </c>
      <c r="C51" s="21">
        <v>0</v>
      </c>
      <c r="D51" s="30"/>
    </row>
    <row r="52" spans="1:4" x14ac:dyDescent="0.35">
      <c r="A52" s="24">
        <v>51</v>
      </c>
      <c r="B52" s="21" t="s">
        <v>262</v>
      </c>
      <c r="C52" s="21">
        <v>0</v>
      </c>
      <c r="D52" s="30"/>
    </row>
    <row r="53" spans="1:4" x14ac:dyDescent="0.35">
      <c r="A53" s="24">
        <v>52</v>
      </c>
      <c r="B53" s="21" t="s">
        <v>263</v>
      </c>
      <c r="C53" s="21">
        <v>0</v>
      </c>
      <c r="D53" s="30"/>
    </row>
    <row r="54" spans="1:4" x14ac:dyDescent="0.35">
      <c r="A54" s="24">
        <v>53</v>
      </c>
      <c r="B54" s="21" t="s">
        <v>264</v>
      </c>
      <c r="C54" s="21">
        <v>0</v>
      </c>
      <c r="D54" s="30"/>
    </row>
    <row r="55" spans="1:4" x14ac:dyDescent="0.35">
      <c r="A55" s="24">
        <v>54</v>
      </c>
      <c r="B55" s="21" t="s">
        <v>265</v>
      </c>
      <c r="C55" s="21">
        <v>0</v>
      </c>
      <c r="D55" s="30"/>
    </row>
    <row r="56" spans="1:4" x14ac:dyDescent="0.35">
      <c r="A56" s="24">
        <v>55</v>
      </c>
      <c r="B56" s="21" t="s">
        <v>266</v>
      </c>
      <c r="C56" s="21">
        <v>0</v>
      </c>
      <c r="D56" s="30"/>
    </row>
    <row r="57" spans="1:4" ht="16" thickBot="1" x14ac:dyDescent="0.4">
      <c r="A57" s="34">
        <v>56</v>
      </c>
      <c r="B57" s="25" t="s">
        <v>267</v>
      </c>
      <c r="C57" s="25">
        <v>50</v>
      </c>
      <c r="D57" s="32" t="s">
        <v>284</v>
      </c>
    </row>
  </sheetData>
  <pageMargins left="0.75" right="0.75" top="1" bottom="1" header="0.5" footer="0.5"/>
  <pageSetup orientation="portrait" horizontalDpi="4294967292" verticalDpi="4294967292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066115-2678-4AA6-8CB6-89E2274D10DE}">
  <dimension ref="A1:AB64"/>
  <sheetViews>
    <sheetView zoomScale="60" zoomScaleNormal="60" zoomScalePageLayoutView="150" workbookViewId="0">
      <selection activeCell="B30" sqref="B30"/>
    </sheetView>
  </sheetViews>
  <sheetFormatPr defaultColWidth="11.6328125" defaultRowHeight="15.5" x14ac:dyDescent="0.35"/>
  <cols>
    <col min="1" max="1" width="11.6328125" style="6"/>
    <col min="2" max="2" width="11.6328125" style="12"/>
    <col min="3" max="7" width="11.6328125" style="6"/>
    <col min="8" max="8" width="11.6328125" style="12"/>
    <col min="9" max="13" width="11.6328125" style="6"/>
    <col min="14" max="14" width="11.6328125" style="12"/>
    <col min="15" max="18" width="11.6328125" style="6"/>
    <col min="19" max="19" width="11.6328125" style="12"/>
    <col min="20" max="27" width="11.6328125" style="6"/>
    <col min="28" max="28" width="11.6328125" style="12"/>
    <col min="29" max="16384" width="11.6328125" style="6"/>
  </cols>
  <sheetData>
    <row r="1" spans="1:28" x14ac:dyDescent="0.35">
      <c r="B1" s="38" t="s">
        <v>211</v>
      </c>
      <c r="C1" s="38"/>
      <c r="D1" s="38"/>
      <c r="E1" s="38"/>
      <c r="F1" s="38"/>
      <c r="G1" s="38"/>
      <c r="H1" s="38" t="s">
        <v>210</v>
      </c>
      <c r="I1" s="38"/>
      <c r="J1" s="38"/>
      <c r="K1" s="38"/>
      <c r="L1" s="38"/>
      <c r="M1" s="38"/>
      <c r="N1" s="38" t="s">
        <v>209</v>
      </c>
      <c r="O1" s="38"/>
      <c r="P1" s="38"/>
      <c r="Q1" s="38"/>
      <c r="R1" s="38"/>
      <c r="S1" s="38" t="s">
        <v>208</v>
      </c>
      <c r="T1" s="38"/>
      <c r="U1" s="38"/>
      <c r="V1" s="38"/>
      <c r="W1" s="38"/>
      <c r="X1" s="38"/>
      <c r="Y1" s="38"/>
      <c r="Z1" s="38"/>
      <c r="AA1" s="38"/>
    </row>
    <row r="2" spans="1:28" x14ac:dyDescent="0.35">
      <c r="B2" s="12" t="s">
        <v>207</v>
      </c>
      <c r="C2" s="6" t="s">
        <v>203</v>
      </c>
      <c r="D2" s="6" t="s">
        <v>202</v>
      </c>
      <c r="E2" s="6" t="s">
        <v>201</v>
      </c>
      <c r="F2" s="6" t="s">
        <v>199</v>
      </c>
      <c r="G2" s="6" t="s">
        <v>197</v>
      </c>
      <c r="H2" s="12" t="s">
        <v>207</v>
      </c>
      <c r="I2" s="6" t="s">
        <v>203</v>
      </c>
      <c r="J2" s="6" t="s">
        <v>202</v>
      </c>
      <c r="K2" s="6" t="s">
        <v>201</v>
      </c>
      <c r="L2" s="6" t="s">
        <v>199</v>
      </c>
      <c r="M2" s="6" t="s">
        <v>197</v>
      </c>
      <c r="N2" s="12" t="s">
        <v>203</v>
      </c>
      <c r="O2" s="6" t="s">
        <v>202</v>
      </c>
      <c r="P2" s="6" t="s">
        <v>206</v>
      </c>
      <c r="Q2" s="6" t="s">
        <v>200</v>
      </c>
      <c r="R2" s="6" t="s">
        <v>197</v>
      </c>
      <c r="S2" s="12" t="s">
        <v>205</v>
      </c>
      <c r="T2" s="6" t="s">
        <v>204</v>
      </c>
      <c r="U2" s="6" t="s">
        <v>203</v>
      </c>
      <c r="V2" s="6" t="s">
        <v>202</v>
      </c>
      <c r="W2" s="6" t="s">
        <v>201</v>
      </c>
      <c r="X2" s="6" t="s">
        <v>200</v>
      </c>
      <c r="Y2" s="6" t="s">
        <v>199</v>
      </c>
      <c r="Z2" s="6" t="s">
        <v>198</v>
      </c>
      <c r="AA2" s="6" t="s">
        <v>197</v>
      </c>
      <c r="AB2" s="13" t="s">
        <v>196</v>
      </c>
    </row>
    <row r="3" spans="1:28" x14ac:dyDescent="0.35">
      <c r="A3" s="6" t="s">
        <v>26</v>
      </c>
      <c r="B3" s="12">
        <v>0.50499626899584005</v>
      </c>
      <c r="C3" s="6">
        <v>0.435783437433714</v>
      </c>
      <c r="D3" s="6">
        <v>0.57889441187746404</v>
      </c>
      <c r="E3" s="6">
        <v>0.72646325556746905</v>
      </c>
      <c r="F3" s="6">
        <v>0.74421406872877804</v>
      </c>
      <c r="G3" s="6">
        <v>0.73562494098041598</v>
      </c>
      <c r="H3" s="12">
        <v>0.64265910056691999</v>
      </c>
      <c r="I3" s="6">
        <v>0.515308060120935</v>
      </c>
      <c r="J3" s="6">
        <v>0.64173638836999702</v>
      </c>
      <c r="K3" s="6">
        <v>0.761244094454539</v>
      </c>
      <c r="L3" s="6">
        <v>0.77085225007399805</v>
      </c>
      <c r="M3" s="6">
        <v>0.76020322108855398</v>
      </c>
      <c r="N3" s="12">
        <v>0.60583840777950204</v>
      </c>
      <c r="O3" s="6">
        <v>0.59723945433805603</v>
      </c>
      <c r="P3" s="6">
        <v>0.60010810675067305</v>
      </c>
      <c r="Q3" s="6">
        <v>0.61439606655457502</v>
      </c>
      <c r="R3" s="6">
        <v>0.64486040947669598</v>
      </c>
      <c r="S3" s="12">
        <v>7.92660376180475E-2</v>
      </c>
      <c r="T3" s="6">
        <v>9.9673351032528598E-2</v>
      </c>
      <c r="U3" s="6">
        <v>0.108262474851799</v>
      </c>
      <c r="V3" s="6">
        <v>0.11522775958902</v>
      </c>
      <c r="W3" s="6">
        <v>0.12666769419130799</v>
      </c>
      <c r="X3" s="6">
        <v>0.134638361769471</v>
      </c>
      <c r="Y3" s="6">
        <v>0.13958360135800499</v>
      </c>
      <c r="Z3" s="6">
        <v>0.14303471605521501</v>
      </c>
      <c r="AA3" s="6">
        <v>0.14572131056489901</v>
      </c>
      <c r="AB3" s="12">
        <f t="shared" ref="AB3:AB34" si="0">AVERAGE(B3:AA3)</f>
        <v>0.4604806634687853</v>
      </c>
    </row>
    <row r="4" spans="1:28" x14ac:dyDescent="0.35">
      <c r="A4" s="6" t="s">
        <v>2</v>
      </c>
      <c r="B4" s="12">
        <v>0.38885115727498598</v>
      </c>
      <c r="C4" s="6">
        <v>0.49393389754069</v>
      </c>
      <c r="D4" s="6">
        <v>0.74704572005604597</v>
      </c>
      <c r="E4" s="6">
        <v>0.75859413888323401</v>
      </c>
      <c r="F4" s="6">
        <v>0.74650349032341001</v>
      </c>
      <c r="G4" s="6">
        <v>0.73282753829597203</v>
      </c>
      <c r="H4" s="12">
        <v>0.49675542960657398</v>
      </c>
      <c r="I4" s="6">
        <v>0.49609313898615098</v>
      </c>
      <c r="J4" s="6">
        <v>0.50040940733820505</v>
      </c>
      <c r="K4" s="6">
        <v>0.51172163925507497</v>
      </c>
      <c r="L4" s="6">
        <v>0.53420258813170696</v>
      </c>
      <c r="M4" s="6">
        <v>0.54929053924423199</v>
      </c>
      <c r="N4" s="12">
        <v>1.6181511392511699E-2</v>
      </c>
      <c r="O4" s="6">
        <v>3.1285910127069598E-2</v>
      </c>
      <c r="P4" s="6">
        <v>0.20381571555053299</v>
      </c>
      <c r="Q4" s="6">
        <v>0.69589730072775502</v>
      </c>
      <c r="R4" s="6">
        <v>0.76425714260160504</v>
      </c>
      <c r="S4" s="12">
        <v>8.78484300174244E-2</v>
      </c>
      <c r="T4" s="6">
        <v>9.7757744827074597E-2</v>
      </c>
      <c r="U4" s="6">
        <v>0.12767576185014101</v>
      </c>
      <c r="V4" s="6">
        <v>0.213604922292467</v>
      </c>
      <c r="W4" s="6">
        <v>0.30899995045378698</v>
      </c>
      <c r="X4" s="6">
        <v>0.33666127770288101</v>
      </c>
      <c r="Y4" s="6">
        <v>0.35013106965905999</v>
      </c>
      <c r="Z4" s="6">
        <v>0.36113281357083798</v>
      </c>
      <c r="AA4" s="6">
        <v>0.37174091515209601</v>
      </c>
      <c r="AB4" s="12">
        <f t="shared" si="0"/>
        <v>0.42012381349467398</v>
      </c>
    </row>
    <row r="5" spans="1:28" x14ac:dyDescent="0.35">
      <c r="A5" s="6" t="s">
        <v>195</v>
      </c>
      <c r="B5" s="12">
        <v>0.40569979649632698</v>
      </c>
      <c r="C5" s="6">
        <v>0.35498140452399601</v>
      </c>
      <c r="D5" s="6">
        <v>0.349209894327555</v>
      </c>
      <c r="E5" s="6">
        <v>0.35726921882044599</v>
      </c>
      <c r="F5" s="6">
        <v>0.34936801041802601</v>
      </c>
      <c r="G5" s="6">
        <v>0.31288008597509198</v>
      </c>
      <c r="H5" s="12">
        <v>0.20662495571332901</v>
      </c>
      <c r="I5" s="6">
        <v>0.36234845182338199</v>
      </c>
      <c r="J5" s="6">
        <v>0.352300094485135</v>
      </c>
      <c r="K5" s="6">
        <v>0.298026563306934</v>
      </c>
      <c r="L5" s="6">
        <v>0.228082516495203</v>
      </c>
      <c r="M5" s="6">
        <v>0.19368660180014599</v>
      </c>
      <c r="N5" s="12">
        <v>9.8642276365967493E-2</v>
      </c>
      <c r="O5" s="6">
        <v>0.21030515388818799</v>
      </c>
      <c r="P5" s="6">
        <v>0.27128760742746999</v>
      </c>
      <c r="Q5" s="6">
        <v>0.32041027493426899</v>
      </c>
      <c r="R5" s="6">
        <v>0.32826241409298201</v>
      </c>
      <c r="S5" s="12">
        <v>0.96376597120319596</v>
      </c>
      <c r="T5" s="6">
        <v>0.94822637408708199</v>
      </c>
      <c r="U5" s="6">
        <v>0.89454662579103505</v>
      </c>
      <c r="V5" s="6">
        <v>0.73250597050041999</v>
      </c>
      <c r="W5" s="6">
        <v>0.50429183156649204</v>
      </c>
      <c r="X5" s="6">
        <v>0.412319068057524</v>
      </c>
      <c r="Y5" s="6">
        <v>0.37137000585500002</v>
      </c>
      <c r="Z5" s="6">
        <v>0.34985842223270902</v>
      </c>
      <c r="AA5" s="6">
        <v>0.33700452597599601</v>
      </c>
      <c r="AB5" s="12">
        <f t="shared" si="0"/>
        <v>0.40435669677553471</v>
      </c>
    </row>
    <row r="6" spans="1:28" x14ac:dyDescent="0.35">
      <c r="A6" s="6" t="s">
        <v>13</v>
      </c>
      <c r="B6" s="12">
        <v>0.12354164534995001</v>
      </c>
      <c r="C6" s="6">
        <v>0.18342122341091399</v>
      </c>
      <c r="D6" s="6">
        <v>0.26533473307885602</v>
      </c>
      <c r="E6" s="6">
        <v>0.37099108005775899</v>
      </c>
      <c r="F6" s="6">
        <v>0.44162695579182298</v>
      </c>
      <c r="G6" s="6">
        <v>0.457867777741092</v>
      </c>
      <c r="H6" s="12">
        <v>6.3629112471660698E-2</v>
      </c>
      <c r="I6" s="6">
        <v>8.8232663570835299E-2</v>
      </c>
      <c r="J6" s="6">
        <v>0.111095783724039</v>
      </c>
      <c r="K6" s="6">
        <v>0.1148093062568</v>
      </c>
      <c r="L6" s="6">
        <v>0.121980329159945</v>
      </c>
      <c r="M6" s="6">
        <v>0.132185234190979</v>
      </c>
      <c r="N6" s="12">
        <v>0.36978148991857301</v>
      </c>
      <c r="O6" s="6">
        <v>0.56043810416732798</v>
      </c>
      <c r="P6" s="6">
        <v>0.63514432461341797</v>
      </c>
      <c r="Q6" s="6">
        <v>0.66777233591135199</v>
      </c>
      <c r="R6" s="6">
        <v>0.64848359966518698</v>
      </c>
      <c r="S6" s="12">
        <v>0.115245876062307</v>
      </c>
      <c r="T6" s="6">
        <v>0.41962255518344099</v>
      </c>
      <c r="U6" s="6">
        <v>0.54168764373187395</v>
      </c>
      <c r="V6" s="6">
        <v>0.62184344404968095</v>
      </c>
      <c r="W6" s="6">
        <v>0.64188260487017001</v>
      </c>
      <c r="X6" s="6">
        <v>0.62765682423332103</v>
      </c>
      <c r="Y6" s="6">
        <v>0.59795118009475701</v>
      </c>
      <c r="Z6" s="6">
        <v>0.66157281682970703</v>
      </c>
      <c r="AA6" s="6">
        <v>0.70460602562665797</v>
      </c>
      <c r="AB6" s="12">
        <f t="shared" si="0"/>
        <v>0.39570787191393958</v>
      </c>
    </row>
    <row r="7" spans="1:28" x14ac:dyDescent="0.35">
      <c r="A7" s="6" t="s">
        <v>24</v>
      </c>
      <c r="B7" s="12">
        <v>0.80049142322657496</v>
      </c>
      <c r="C7" s="6">
        <v>0.79266060140433203</v>
      </c>
      <c r="D7" s="6">
        <v>0.78605580569324696</v>
      </c>
      <c r="E7" s="6">
        <v>0.78784145152115603</v>
      </c>
      <c r="F7" s="6">
        <v>0.80284409181504601</v>
      </c>
      <c r="G7" s="6">
        <v>0.814822275985157</v>
      </c>
      <c r="H7" s="12">
        <v>0.81444138299672997</v>
      </c>
      <c r="I7" s="6">
        <v>0.81639865895598995</v>
      </c>
      <c r="J7" s="6">
        <v>0.80982330286953597</v>
      </c>
      <c r="K7" s="6">
        <v>0.80842926200420795</v>
      </c>
      <c r="L7" s="6">
        <v>0.82250123269277597</v>
      </c>
      <c r="M7" s="6">
        <v>0.83309547686361496</v>
      </c>
      <c r="N7" s="12">
        <v>7.5477989001222498E-3</v>
      </c>
      <c r="O7" s="6">
        <v>7.6115965221659199E-3</v>
      </c>
      <c r="P7" s="6">
        <v>7.6584190313910804E-3</v>
      </c>
      <c r="Q7" s="6">
        <v>7.8134756733413396E-3</v>
      </c>
      <c r="R7" s="6">
        <v>8.5015211300523107E-3</v>
      </c>
      <c r="S7" s="12">
        <v>3.73850060897047E-2</v>
      </c>
      <c r="T7" s="6">
        <v>3.9394332512787698E-2</v>
      </c>
      <c r="U7" s="6">
        <v>4.3709188329028301E-2</v>
      </c>
      <c r="V7" s="6">
        <v>4.5147976957391298E-2</v>
      </c>
      <c r="W7" s="6">
        <v>4.46006042852942E-2</v>
      </c>
      <c r="X7" s="6">
        <v>4.4234817874395302E-2</v>
      </c>
      <c r="Y7" s="6">
        <v>4.40132001691717E-2</v>
      </c>
      <c r="Z7" s="6">
        <v>4.3882733769589802E-2</v>
      </c>
      <c r="AA7" s="6">
        <v>4.3818654962511999E-2</v>
      </c>
      <c r="AB7" s="12">
        <f t="shared" si="0"/>
        <v>0.38902785739366608</v>
      </c>
    </row>
    <row r="8" spans="1:28" x14ac:dyDescent="0.35">
      <c r="A8" s="6" t="s">
        <v>1</v>
      </c>
      <c r="B8" s="12">
        <v>0.53782195964080104</v>
      </c>
      <c r="C8" s="6">
        <v>0.503150364051694</v>
      </c>
      <c r="D8" s="6">
        <v>0.58858177765707198</v>
      </c>
      <c r="E8" s="6">
        <v>0.54777325888596495</v>
      </c>
      <c r="F8" s="6">
        <v>0.30583428523317102</v>
      </c>
      <c r="G8" s="6">
        <v>0.26113439646743603</v>
      </c>
      <c r="H8" s="12">
        <v>0.5063802849197</v>
      </c>
      <c r="I8" s="6">
        <v>0.40817864574989599</v>
      </c>
      <c r="J8" s="6">
        <v>0.317566803574729</v>
      </c>
      <c r="K8" s="6">
        <v>0.247291818961693</v>
      </c>
      <c r="L8" s="6">
        <v>0.15612188732774601</v>
      </c>
      <c r="M8" s="6">
        <v>0.15398270205519099</v>
      </c>
      <c r="N8" s="12">
        <v>2.1851675948720398E-2</v>
      </c>
      <c r="O8" s="6">
        <v>2.5110327202001601E-2</v>
      </c>
      <c r="P8" s="6">
        <v>2.49944443079692E-2</v>
      </c>
      <c r="Q8" s="6">
        <v>2.1401472411589201E-2</v>
      </c>
      <c r="R8" s="6">
        <v>2.72095978238154E-2</v>
      </c>
      <c r="S8" s="12">
        <v>0.11378336287429899</v>
      </c>
      <c r="T8" s="6">
        <v>0.32941178281459599</v>
      </c>
      <c r="U8" s="6">
        <v>0.85627534795734195</v>
      </c>
      <c r="V8" s="6">
        <v>0.64104597933799301</v>
      </c>
      <c r="W8" s="6">
        <v>0.64370582389972297</v>
      </c>
      <c r="X8" s="6">
        <v>0.622071998776622</v>
      </c>
      <c r="Y8" s="6">
        <v>0.62901204248917297</v>
      </c>
      <c r="Z8" s="6">
        <v>0.61904979347687095</v>
      </c>
      <c r="AA8" s="6">
        <v>0.60014758745790098</v>
      </c>
      <c r="AB8" s="12">
        <f t="shared" si="0"/>
        <v>0.37341882389629649</v>
      </c>
    </row>
    <row r="9" spans="1:28" x14ac:dyDescent="0.35">
      <c r="A9" s="6" t="s">
        <v>194</v>
      </c>
      <c r="B9" s="12">
        <v>0.19062915063298</v>
      </c>
      <c r="C9" s="6">
        <v>0.29050962219434001</v>
      </c>
      <c r="D9" s="6">
        <v>0.339968675098694</v>
      </c>
      <c r="E9" s="6">
        <v>0.36516710977848998</v>
      </c>
      <c r="F9" s="6">
        <v>0.38463017205916</v>
      </c>
      <c r="G9" s="6">
        <v>0.39630618867937401</v>
      </c>
      <c r="H9" s="12">
        <v>0.214208222096329</v>
      </c>
      <c r="I9" s="6">
        <v>0.28183837261510702</v>
      </c>
      <c r="J9" s="6">
        <v>0.33346536839832502</v>
      </c>
      <c r="K9" s="6">
        <v>0.36110048088970598</v>
      </c>
      <c r="L9" s="6">
        <v>0.38164761474335401</v>
      </c>
      <c r="M9" s="6">
        <v>0.39376377493002601</v>
      </c>
      <c r="N9" s="12">
        <v>0.96085321111718702</v>
      </c>
      <c r="O9" s="6">
        <v>0.95372111681290805</v>
      </c>
      <c r="P9" s="6">
        <v>0.95032880006200204</v>
      </c>
      <c r="Q9" s="6">
        <v>0.94376124234314995</v>
      </c>
      <c r="R9" s="6">
        <v>0.93593378397048099</v>
      </c>
      <c r="S9" s="12">
        <v>4.1177109968359597E-2</v>
      </c>
      <c r="T9" s="6">
        <v>4.1675866450780301E-2</v>
      </c>
      <c r="U9" s="6">
        <v>4.2664941721663498E-2</v>
      </c>
      <c r="V9" s="6">
        <v>4.4299008235893597E-2</v>
      </c>
      <c r="W9" s="6">
        <v>4.6160453523513702E-2</v>
      </c>
      <c r="X9" s="6">
        <v>4.70577406544819E-2</v>
      </c>
      <c r="Y9" s="6">
        <v>4.7525792717303603E-2</v>
      </c>
      <c r="Z9" s="6">
        <v>4.77913163341376E-2</v>
      </c>
      <c r="AA9" s="6">
        <v>4.7955454361152103E-2</v>
      </c>
      <c r="AB9" s="12">
        <f t="shared" si="0"/>
        <v>0.34939002270726538</v>
      </c>
    </row>
    <row r="10" spans="1:28" x14ac:dyDescent="0.35">
      <c r="A10" s="6" t="s">
        <v>193</v>
      </c>
      <c r="B10" s="12">
        <v>0.169352109462339</v>
      </c>
      <c r="C10" s="6">
        <v>0.34233750577238897</v>
      </c>
      <c r="D10" s="6">
        <v>0.65921336298625299</v>
      </c>
      <c r="E10" s="6">
        <v>0.737494102096103</v>
      </c>
      <c r="F10" s="6">
        <v>0.75986829290393998</v>
      </c>
      <c r="G10" s="6">
        <v>0.76603114988022902</v>
      </c>
      <c r="H10" s="12">
        <v>0.39195232840795502</v>
      </c>
      <c r="I10" s="6">
        <v>0.67593991568077105</v>
      </c>
      <c r="J10" s="6">
        <v>0.75125455760168502</v>
      </c>
      <c r="K10" s="6">
        <v>0.75714288323689205</v>
      </c>
      <c r="L10" s="6">
        <v>0.74307722167058399</v>
      </c>
      <c r="M10" s="6">
        <v>0.72644687041387801</v>
      </c>
      <c r="N10" s="12">
        <v>1.1030085562560899E-2</v>
      </c>
      <c r="O10" s="6">
        <v>1.33280598668735E-2</v>
      </c>
      <c r="P10" s="6">
        <v>2.5870523043030599E-2</v>
      </c>
      <c r="Q10" s="6">
        <v>0.10210573456300299</v>
      </c>
      <c r="R10" s="6">
        <v>0.20399086833702501</v>
      </c>
      <c r="S10" s="12">
        <v>4.0349784352797499E-2</v>
      </c>
      <c r="T10" s="6">
        <v>4.2037230153757502E-2</v>
      </c>
      <c r="U10" s="6">
        <v>4.3698218874743101E-2</v>
      </c>
      <c r="V10" s="6">
        <v>4.4840156040065297E-2</v>
      </c>
      <c r="W10" s="6">
        <v>4.3938386693797203E-2</v>
      </c>
      <c r="X10" s="6">
        <v>4.3178970658860998E-2</v>
      </c>
      <c r="Y10" s="6">
        <v>4.2963678326983903E-2</v>
      </c>
      <c r="Z10" s="6">
        <v>4.2928174439658497E-2</v>
      </c>
      <c r="AA10" s="6">
        <v>4.2940782216124303E-2</v>
      </c>
      <c r="AB10" s="12">
        <f t="shared" si="0"/>
        <v>0.31628119050931924</v>
      </c>
    </row>
    <row r="11" spans="1:28" x14ac:dyDescent="0.35">
      <c r="A11" s="6" t="s">
        <v>154</v>
      </c>
      <c r="B11" s="12">
        <v>9.5622162091528698E-2</v>
      </c>
      <c r="C11" s="6">
        <v>0.22225977353221299</v>
      </c>
      <c r="D11" s="6">
        <v>0.25032442792134502</v>
      </c>
      <c r="E11" s="6">
        <v>0.24155223586576799</v>
      </c>
      <c r="F11" s="6">
        <v>0.21122152696497501</v>
      </c>
      <c r="G11" s="6">
        <v>0.18801188387283699</v>
      </c>
      <c r="H11" s="12">
        <v>0.212268844634669</v>
      </c>
      <c r="I11" s="6">
        <v>0.406005283151394</v>
      </c>
      <c r="J11" s="6">
        <v>0.39790989965114398</v>
      </c>
      <c r="K11" s="6">
        <v>0.36344408746920098</v>
      </c>
      <c r="L11" s="6">
        <v>0.32133130533271598</v>
      </c>
      <c r="M11" s="6">
        <v>0.28730837012903199</v>
      </c>
      <c r="N11" s="12">
        <v>1.8364493304403401E-2</v>
      </c>
      <c r="O11" s="6">
        <v>4.6312640091906401E-2</v>
      </c>
      <c r="P11" s="6">
        <v>8.1857366694539593E-2</v>
      </c>
      <c r="Q11" s="6">
        <v>0.158958356241893</v>
      </c>
      <c r="R11" s="6">
        <v>0.20762076632039</v>
      </c>
      <c r="S11" s="12">
        <v>5.3787669620186801E-2</v>
      </c>
      <c r="T11" s="6">
        <v>0.66786636482702699</v>
      </c>
      <c r="U11" s="6">
        <v>0.58651165006343697</v>
      </c>
      <c r="V11" s="6">
        <v>0.52550706296613603</v>
      </c>
      <c r="W11" s="6">
        <v>0.52296530296952104</v>
      </c>
      <c r="X11" s="6">
        <v>0.51666429011786796</v>
      </c>
      <c r="Y11" s="6">
        <v>0.49505381413437999</v>
      </c>
      <c r="Z11" s="6">
        <v>0.48928353758028398</v>
      </c>
      <c r="AA11" s="6">
        <v>0.48755326582512698</v>
      </c>
      <c r="AB11" s="12">
        <f t="shared" si="0"/>
        <v>0.30982947620668921</v>
      </c>
    </row>
    <row r="12" spans="1:28" x14ac:dyDescent="0.35">
      <c r="A12" s="6" t="s">
        <v>27</v>
      </c>
      <c r="B12" s="12">
        <v>0.47409621285959902</v>
      </c>
      <c r="C12" s="6">
        <v>0.59106517271318904</v>
      </c>
      <c r="D12" s="6">
        <v>0.60632208151020806</v>
      </c>
      <c r="E12" s="6">
        <v>0.62201487038523995</v>
      </c>
      <c r="F12" s="6">
        <v>0.44054857605540698</v>
      </c>
      <c r="G12" s="6">
        <v>0.32383978883579301</v>
      </c>
      <c r="H12" s="12">
        <v>0.55417363274880105</v>
      </c>
      <c r="I12" s="6">
        <v>0.61478668174396101</v>
      </c>
      <c r="J12" s="6">
        <v>0.68531251169018503</v>
      </c>
      <c r="K12" s="6">
        <v>0.72532337814127701</v>
      </c>
      <c r="L12" s="6">
        <v>0.73449888471986702</v>
      </c>
      <c r="M12" s="6">
        <v>0.73579913352516302</v>
      </c>
      <c r="N12" s="12">
        <v>7.0562350865867804E-2</v>
      </c>
      <c r="O12" s="6">
        <v>6.7868316539903606E-2</v>
      </c>
      <c r="P12" s="6">
        <v>6.5826976040503901E-2</v>
      </c>
      <c r="Q12" s="6">
        <v>7.0633052839761304E-2</v>
      </c>
      <c r="R12" s="6">
        <v>0.175206712942888</v>
      </c>
      <c r="S12" s="12">
        <v>4.5140873975422303E-2</v>
      </c>
      <c r="T12" s="6">
        <v>4.2596883567699501E-2</v>
      </c>
      <c r="U12" s="6">
        <v>4.1840333391613103E-2</v>
      </c>
      <c r="V12" s="6">
        <v>4.2930299579529201E-2</v>
      </c>
      <c r="W12" s="6">
        <v>4.70683950741244E-2</v>
      </c>
      <c r="X12" s="6">
        <v>4.9666063701341398E-2</v>
      </c>
      <c r="Y12" s="6">
        <v>5.1063683343907498E-2</v>
      </c>
      <c r="Z12" s="6">
        <v>5.2121997510399899E-2</v>
      </c>
      <c r="AA12" s="6">
        <v>5.30909494627003E-2</v>
      </c>
      <c r="AB12" s="12">
        <f t="shared" si="0"/>
        <v>0.30705376206785973</v>
      </c>
    </row>
    <row r="13" spans="1:28" x14ac:dyDescent="0.35">
      <c r="A13" s="6" t="s">
        <v>155</v>
      </c>
      <c r="B13" s="12">
        <v>0.124241311829464</v>
      </c>
      <c r="C13" s="6">
        <v>8.1363497425421802E-2</v>
      </c>
      <c r="D13" s="6">
        <v>6.0305339002773697E-2</v>
      </c>
      <c r="E13" s="6">
        <v>4.12076042800412E-2</v>
      </c>
      <c r="F13" s="6">
        <v>3.8783999032791103E-2</v>
      </c>
      <c r="G13" s="6">
        <v>5.8331963382295599E-2</v>
      </c>
      <c r="H13" s="12">
        <v>0.281152006832952</v>
      </c>
      <c r="I13" s="6">
        <v>0.185738971756051</v>
      </c>
      <c r="J13" s="6">
        <v>0.138049360104578</v>
      </c>
      <c r="K13" s="6">
        <v>9.3233182581860197E-2</v>
      </c>
      <c r="L13" s="6">
        <v>7.02637481641019E-2</v>
      </c>
      <c r="M13" s="6">
        <v>7.8870632317452199E-2</v>
      </c>
      <c r="N13" s="12">
        <v>0.62214419399270704</v>
      </c>
      <c r="O13" s="6">
        <v>0.51712582948965002</v>
      </c>
      <c r="P13" s="6">
        <v>0.481027341895848</v>
      </c>
      <c r="Q13" s="6">
        <v>0.40259000734592199</v>
      </c>
      <c r="R13" s="6">
        <v>0.33262672353283801</v>
      </c>
      <c r="S13" s="12">
        <v>0.481816115036454</v>
      </c>
      <c r="T13" s="6">
        <v>0.55515164612096002</v>
      </c>
      <c r="U13" s="6">
        <v>0.55723498878007105</v>
      </c>
      <c r="V13" s="6">
        <v>0.49720756828019502</v>
      </c>
      <c r="W13" s="6">
        <v>0.43522955567357702</v>
      </c>
      <c r="X13" s="6">
        <v>0.41873261557130298</v>
      </c>
      <c r="Y13" s="6">
        <v>0.406866299994249</v>
      </c>
      <c r="Z13" s="6">
        <v>0.39462589205908299</v>
      </c>
      <c r="AA13" s="6">
        <v>0.382356436288257</v>
      </c>
      <c r="AB13" s="12">
        <f t="shared" si="0"/>
        <v>0.29754910887580371</v>
      </c>
    </row>
    <row r="14" spans="1:28" x14ac:dyDescent="0.35">
      <c r="A14" s="6" t="s">
        <v>18</v>
      </c>
      <c r="B14" s="12">
        <v>0.30338186472533102</v>
      </c>
      <c r="C14" s="6">
        <v>0.24721841035743899</v>
      </c>
      <c r="D14" s="6">
        <v>0.20421938767075601</v>
      </c>
      <c r="E14" s="6">
        <v>0.16832941489766201</v>
      </c>
      <c r="F14" s="6">
        <v>0.14617090148542899</v>
      </c>
      <c r="G14" s="6">
        <v>0.13684281188689401</v>
      </c>
      <c r="H14" s="12">
        <v>0.29791683184391499</v>
      </c>
      <c r="I14" s="6">
        <v>0.253232856274341</v>
      </c>
      <c r="J14" s="6">
        <v>0.21235497811187801</v>
      </c>
      <c r="K14" s="6">
        <v>0.177599251143714</v>
      </c>
      <c r="L14" s="6">
        <v>0.15666818933632201</v>
      </c>
      <c r="M14" s="6">
        <v>0.14815884105100999</v>
      </c>
      <c r="N14" s="12">
        <v>8.0778876133987196E-2</v>
      </c>
      <c r="O14" s="6">
        <v>0.30055016431315501</v>
      </c>
      <c r="P14" s="6">
        <v>0.39583706048859701</v>
      </c>
      <c r="Q14" s="6">
        <v>0.50334292826237104</v>
      </c>
      <c r="R14" s="6">
        <v>0.58304761566772101</v>
      </c>
      <c r="S14" s="12">
        <v>3.9482068414226197E-2</v>
      </c>
      <c r="T14" s="6">
        <v>4.9163545491700003E-2</v>
      </c>
      <c r="U14" s="6">
        <v>7.6903690314180304E-2</v>
      </c>
      <c r="V14" s="6">
        <v>0.23634680275231501</v>
      </c>
      <c r="W14" s="6">
        <v>0.473239329055619</v>
      </c>
      <c r="X14" s="6">
        <v>0.59316942152711705</v>
      </c>
      <c r="Y14" s="6">
        <v>0.61100107921957003</v>
      </c>
      <c r="Z14" s="6">
        <v>0.57555224818098605</v>
      </c>
      <c r="AA14" s="6">
        <v>0.52874039205288903</v>
      </c>
      <c r="AB14" s="12">
        <f t="shared" si="0"/>
        <v>0.28843265233304327</v>
      </c>
    </row>
    <row r="15" spans="1:28" x14ac:dyDescent="0.35">
      <c r="A15" s="6" t="s">
        <v>22</v>
      </c>
      <c r="B15" s="12">
        <v>7.3589531631438998E-2</v>
      </c>
      <c r="C15" s="6">
        <v>0.40260154503009399</v>
      </c>
      <c r="D15" s="6">
        <v>0.427613875096998</v>
      </c>
      <c r="E15" s="6">
        <v>0.39522964731171001</v>
      </c>
      <c r="F15" s="6">
        <v>0.32601301453324599</v>
      </c>
      <c r="G15" s="6">
        <v>0.29205980273704801</v>
      </c>
      <c r="H15" s="12">
        <v>0.240865582208697</v>
      </c>
      <c r="I15" s="6">
        <v>0.34801263252029602</v>
      </c>
      <c r="J15" s="6">
        <v>0.35279196311884198</v>
      </c>
      <c r="K15" s="6">
        <v>0.31471496455250397</v>
      </c>
      <c r="L15" s="6">
        <v>0.25083994063392501</v>
      </c>
      <c r="M15" s="6">
        <v>0.22848074089380199</v>
      </c>
      <c r="N15" s="12">
        <v>8.8486583748817998E-3</v>
      </c>
      <c r="O15" s="6">
        <v>3.4081353284564998E-2</v>
      </c>
      <c r="P15" s="6">
        <v>0.137914202171881</v>
      </c>
      <c r="Q15" s="6">
        <v>0.405312843342572</v>
      </c>
      <c r="R15" s="6">
        <v>0.49482249544488199</v>
      </c>
      <c r="S15" s="12">
        <v>5.0911084037656103E-2</v>
      </c>
      <c r="T15" s="6">
        <v>5.2287366194129103E-2</v>
      </c>
      <c r="U15" s="6">
        <v>5.9738897253639199E-2</v>
      </c>
      <c r="V15" s="6">
        <v>0.16595172924965601</v>
      </c>
      <c r="W15" s="6">
        <v>0.42428104290315299</v>
      </c>
      <c r="X15" s="6">
        <v>0.48782785125547401</v>
      </c>
      <c r="Y15" s="6">
        <v>0.50591586745890604</v>
      </c>
      <c r="Z15" s="6">
        <v>0.50181846962573295</v>
      </c>
      <c r="AA15" s="6">
        <v>0.492037545128309</v>
      </c>
      <c r="AB15" s="12">
        <f t="shared" si="0"/>
        <v>0.28748317869207834</v>
      </c>
    </row>
    <row r="16" spans="1:28" x14ac:dyDescent="0.35">
      <c r="A16" s="6" t="s">
        <v>7</v>
      </c>
      <c r="B16" s="12">
        <v>0.32010244228311902</v>
      </c>
      <c r="C16" s="6">
        <v>0.25826313658482603</v>
      </c>
      <c r="D16" s="6">
        <v>0.25003949260493602</v>
      </c>
      <c r="E16" s="6">
        <v>0.248787439123108</v>
      </c>
      <c r="F16" s="6">
        <v>0.25060845377871299</v>
      </c>
      <c r="G16" s="6">
        <v>0.25272611280363899</v>
      </c>
      <c r="H16" s="12">
        <v>0.44127309195469999</v>
      </c>
      <c r="I16" s="6">
        <v>0.38670149086190297</v>
      </c>
      <c r="J16" s="6">
        <v>0.37567643913001902</v>
      </c>
      <c r="K16" s="6">
        <v>0.37585548996791601</v>
      </c>
      <c r="L16" s="6">
        <v>0.38280413510606898</v>
      </c>
      <c r="M16" s="6">
        <v>0.38287038686293601</v>
      </c>
      <c r="N16" s="12">
        <v>5.8589945989156698E-2</v>
      </c>
      <c r="O16" s="6">
        <v>5.4960382794468202E-2</v>
      </c>
      <c r="P16" s="6">
        <v>5.5096575117516103E-2</v>
      </c>
      <c r="Q16" s="6">
        <v>5.8279206401070198E-2</v>
      </c>
      <c r="R16" s="6">
        <v>8.6094497413737398E-2</v>
      </c>
      <c r="S16" s="12">
        <v>3.8195790341730498E-2</v>
      </c>
      <c r="T16" s="6">
        <v>5.2264900743333703E-2</v>
      </c>
      <c r="U16" s="6">
        <v>6.1262851358297898E-2</v>
      </c>
      <c r="V16" s="6">
        <v>7.4020418106791705E-2</v>
      </c>
      <c r="W16" s="6">
        <v>0.40472691962785501</v>
      </c>
      <c r="X16" s="6">
        <v>0.48646858705933699</v>
      </c>
      <c r="Y16" s="6">
        <v>0.51369988021372004</v>
      </c>
      <c r="Z16" s="6">
        <v>0.52500663563670802</v>
      </c>
      <c r="AA16" s="6">
        <v>0.51611698787329197</v>
      </c>
      <c r="AB16" s="12">
        <f t="shared" si="0"/>
        <v>0.26578814191303451</v>
      </c>
    </row>
    <row r="17" spans="1:28" x14ac:dyDescent="0.35">
      <c r="A17" s="6" t="s">
        <v>148</v>
      </c>
      <c r="B17" s="12">
        <v>0.31776743835264798</v>
      </c>
      <c r="C17" s="6">
        <v>0.22164560997678401</v>
      </c>
      <c r="D17" s="6">
        <v>0.46894463691423299</v>
      </c>
      <c r="E17" s="6">
        <v>0.56310640602126005</v>
      </c>
      <c r="F17" s="6">
        <v>0.59553894678272801</v>
      </c>
      <c r="G17" s="6">
        <v>0.61058025492594503</v>
      </c>
      <c r="H17" s="12">
        <v>0.314220598904007</v>
      </c>
      <c r="I17" s="6">
        <v>0.33819443142678302</v>
      </c>
      <c r="J17" s="6">
        <v>0.67018347459191896</v>
      </c>
      <c r="K17" s="6">
        <v>0.670812178640673</v>
      </c>
      <c r="L17" s="6">
        <v>0.67502905579327099</v>
      </c>
      <c r="M17" s="6">
        <v>0.67685604412484601</v>
      </c>
      <c r="N17" s="12">
        <v>2.15883462403497E-2</v>
      </c>
      <c r="O17" s="6">
        <v>3.44617437171938E-2</v>
      </c>
      <c r="P17" s="6">
        <v>4.73601817111481E-2</v>
      </c>
      <c r="Q17" s="6">
        <v>6.3962415352146806E-2</v>
      </c>
      <c r="R17" s="6">
        <v>6.7331633207588004E-2</v>
      </c>
      <c r="S17" s="12">
        <v>4.43806520089002E-2</v>
      </c>
      <c r="T17" s="6">
        <v>5.31831686698883E-2</v>
      </c>
      <c r="U17" s="6">
        <v>5.4276890300361598E-2</v>
      </c>
      <c r="V17" s="6">
        <v>5.5826082462172202E-2</v>
      </c>
      <c r="W17" s="6">
        <v>6.1243600317066597E-2</v>
      </c>
      <c r="X17" s="6">
        <v>6.23079407279769E-2</v>
      </c>
      <c r="Y17" s="6">
        <v>6.4467085944253502E-2</v>
      </c>
      <c r="Z17" s="6">
        <v>6.7679198643828098E-2</v>
      </c>
      <c r="AA17" s="6">
        <v>7.1465362127395696E-2</v>
      </c>
      <c r="AB17" s="12">
        <f t="shared" si="0"/>
        <v>0.26509282222636016</v>
      </c>
    </row>
    <row r="18" spans="1:28" x14ac:dyDescent="0.35">
      <c r="A18" s="6" t="s">
        <v>161</v>
      </c>
      <c r="B18" s="12">
        <v>0.41123501913418897</v>
      </c>
      <c r="C18" s="6">
        <v>0.39523604229243298</v>
      </c>
      <c r="D18" s="6">
        <v>0.37763502295212198</v>
      </c>
      <c r="E18" s="6">
        <v>0.44806353564035001</v>
      </c>
      <c r="F18" s="6">
        <v>0.47472831443356101</v>
      </c>
      <c r="G18" s="6">
        <v>0.47282576185286501</v>
      </c>
      <c r="H18" s="12">
        <v>0.42217034435873602</v>
      </c>
      <c r="I18" s="6">
        <v>0.40534707865450298</v>
      </c>
      <c r="J18" s="6">
        <v>0.37975604525107898</v>
      </c>
      <c r="K18" s="6">
        <v>0.488593848810423</v>
      </c>
      <c r="L18" s="6">
        <v>0.54575150384788595</v>
      </c>
      <c r="M18" s="6">
        <v>0.53844840787623804</v>
      </c>
      <c r="N18" s="12">
        <v>4.5437308841069599E-2</v>
      </c>
      <c r="O18" s="6">
        <v>3.4671624593193798E-2</v>
      </c>
      <c r="P18" s="6">
        <v>3.0368275285587401E-2</v>
      </c>
      <c r="Q18" s="6">
        <v>2.46788828615426E-2</v>
      </c>
      <c r="R18" s="6">
        <v>1.6873817674108501E-2</v>
      </c>
      <c r="S18" s="12">
        <v>5.2538876047606001E-2</v>
      </c>
      <c r="T18" s="6">
        <v>8.0373857985947705E-2</v>
      </c>
      <c r="U18" s="6">
        <v>0.10110848160895899</v>
      </c>
      <c r="V18" s="6">
        <v>0.102233100581603</v>
      </c>
      <c r="W18" s="6">
        <v>0.10117500176784899</v>
      </c>
      <c r="X18" s="6">
        <v>9.6175417452398604E-2</v>
      </c>
      <c r="Y18" s="6">
        <v>9.1126224725951804E-2</v>
      </c>
      <c r="Z18" s="6">
        <v>8.8951003982279606E-2</v>
      </c>
      <c r="AA18" s="6">
        <v>8.83925302776601E-2</v>
      </c>
      <c r="AB18" s="12">
        <f t="shared" si="0"/>
        <v>0.24284212803039001</v>
      </c>
    </row>
    <row r="19" spans="1:28" x14ac:dyDescent="0.35">
      <c r="A19" s="6" t="s">
        <v>23</v>
      </c>
      <c r="B19" s="12">
        <v>0.20457926162846099</v>
      </c>
      <c r="C19" s="6">
        <v>0.28984750570190598</v>
      </c>
      <c r="D19" s="6">
        <v>0.34487493789628998</v>
      </c>
      <c r="E19" s="6">
        <v>0.35660832488314897</v>
      </c>
      <c r="F19" s="6">
        <v>0.35094868647979399</v>
      </c>
      <c r="G19" s="6">
        <v>0.34883772549811698</v>
      </c>
      <c r="H19" s="12">
        <v>0.24873380054237801</v>
      </c>
      <c r="I19" s="6">
        <v>0.28956003773873201</v>
      </c>
      <c r="J19" s="6">
        <v>0.341538251032452</v>
      </c>
      <c r="K19" s="6">
        <v>0.35808028856477497</v>
      </c>
      <c r="L19" s="6">
        <v>0.36015394818676499</v>
      </c>
      <c r="M19" s="6">
        <v>0.36243913853895698</v>
      </c>
      <c r="N19" s="12">
        <v>1.1441293644351799E-2</v>
      </c>
      <c r="O19" s="6">
        <v>0.108138319564861</v>
      </c>
      <c r="P19" s="6">
        <v>0.20005790431260401</v>
      </c>
      <c r="Q19" s="6">
        <v>0.22276379040843999</v>
      </c>
      <c r="R19" s="6">
        <v>0.17337529571697299</v>
      </c>
      <c r="S19" s="12">
        <v>4.18901242311377E-2</v>
      </c>
      <c r="T19" s="6">
        <v>4.4272277289370797E-2</v>
      </c>
      <c r="U19" s="6">
        <v>4.7674722363361302E-2</v>
      </c>
      <c r="V19" s="6">
        <v>9.5622913688959907E-2</v>
      </c>
      <c r="W19" s="6">
        <v>0.19476640853401</v>
      </c>
      <c r="X19" s="6">
        <v>0.22794227102315801</v>
      </c>
      <c r="Y19" s="6">
        <v>0.27804746162266503</v>
      </c>
      <c r="Z19" s="6">
        <v>0.34260660620551803</v>
      </c>
      <c r="AA19" s="6">
        <v>0.39433129840091502</v>
      </c>
      <c r="AB19" s="12">
        <f t="shared" si="0"/>
        <v>0.23996663821915767</v>
      </c>
    </row>
    <row r="20" spans="1:28" x14ac:dyDescent="0.35">
      <c r="A20" s="6" t="s">
        <v>16</v>
      </c>
      <c r="B20" s="12">
        <v>0.29118436277235699</v>
      </c>
      <c r="C20" s="6">
        <v>0.28476957903024303</v>
      </c>
      <c r="D20" s="6">
        <v>0.278002081580215</v>
      </c>
      <c r="E20" s="6">
        <v>0.18571090106799301</v>
      </c>
      <c r="F20" s="6">
        <v>0.15840679226252799</v>
      </c>
      <c r="G20" s="6">
        <v>0.173348032080968</v>
      </c>
      <c r="H20" s="12">
        <v>0.24077557031163599</v>
      </c>
      <c r="I20" s="6">
        <v>0.30189846578944302</v>
      </c>
      <c r="J20" s="6">
        <v>0.30391942322167298</v>
      </c>
      <c r="K20" s="6">
        <v>0.21314774181408999</v>
      </c>
      <c r="L20" s="6">
        <v>0.17208621034358801</v>
      </c>
      <c r="M20" s="6">
        <v>0.170025906819363</v>
      </c>
      <c r="N20" s="12">
        <v>0.39359824259666698</v>
      </c>
      <c r="O20" s="6">
        <v>0.50465259553667996</v>
      </c>
      <c r="P20" s="6">
        <v>0.49390658221126499</v>
      </c>
      <c r="Q20" s="6">
        <v>0.43207839000519099</v>
      </c>
      <c r="R20" s="6">
        <v>0.71000666591413797</v>
      </c>
      <c r="S20" s="12">
        <v>5.0921924517947401E-2</v>
      </c>
      <c r="T20" s="6">
        <v>6.0009350226192498E-2</v>
      </c>
      <c r="U20" s="6">
        <v>0.102779824716992</v>
      </c>
      <c r="V20" s="6">
        <v>0.15304683688821399</v>
      </c>
      <c r="W20" s="6">
        <v>0.140227027829466</v>
      </c>
      <c r="X20" s="6">
        <v>0.117502631260063</v>
      </c>
      <c r="Y20" s="6">
        <v>9.9429357214186304E-2</v>
      </c>
      <c r="Z20" s="6">
        <v>8.7651875944278895E-2</v>
      </c>
      <c r="AA20" s="6">
        <v>8.3775006674753599E-2</v>
      </c>
      <c r="AB20" s="12">
        <f t="shared" si="0"/>
        <v>0.23857159148577431</v>
      </c>
    </row>
    <row r="21" spans="1:28" x14ac:dyDescent="0.35">
      <c r="A21" s="6" t="s">
        <v>150</v>
      </c>
      <c r="B21" s="12">
        <v>6.9555288501768106E-2</v>
      </c>
      <c r="C21" s="6">
        <v>3.4792280946098403E-2</v>
      </c>
      <c r="D21" s="6">
        <v>4.3172764822395099E-2</v>
      </c>
      <c r="E21" s="6">
        <v>0.13510841460653</v>
      </c>
      <c r="F21" s="6">
        <v>0.32911349009016899</v>
      </c>
      <c r="G21" s="6">
        <v>0.35475216789013297</v>
      </c>
      <c r="H21" s="12">
        <v>0.25818691388438703</v>
      </c>
      <c r="I21" s="6">
        <v>0.175399379712286</v>
      </c>
      <c r="J21" s="6">
        <v>0.21035771578505399</v>
      </c>
      <c r="K21" s="6">
        <v>0.252120130621103</v>
      </c>
      <c r="L21" s="6">
        <v>0.42032790566059203</v>
      </c>
      <c r="M21" s="6">
        <v>0.43411248035741101</v>
      </c>
      <c r="N21" s="12">
        <v>3.9237502722869598E-2</v>
      </c>
      <c r="O21" s="6">
        <v>0.35196372681614402</v>
      </c>
      <c r="P21" s="6">
        <v>0.42881749613230102</v>
      </c>
      <c r="Q21" s="6">
        <v>0.35754296931094398</v>
      </c>
      <c r="R21" s="6">
        <v>0.37629309661962201</v>
      </c>
      <c r="S21" s="12">
        <v>4.76946513410514E-2</v>
      </c>
      <c r="T21" s="6">
        <v>5.3210433682794697E-2</v>
      </c>
      <c r="U21" s="6">
        <v>6.3976053660818599E-2</v>
      </c>
      <c r="V21" s="6">
        <v>0.20844927611924499</v>
      </c>
      <c r="W21" s="6">
        <v>0.26311940993759803</v>
      </c>
      <c r="X21" s="6">
        <v>0.25127607431322302</v>
      </c>
      <c r="Y21" s="6">
        <v>0.24242529581246</v>
      </c>
      <c r="Z21" s="6">
        <v>0.24861508396683499</v>
      </c>
      <c r="AA21" s="6">
        <v>0.26285416756412899</v>
      </c>
      <c r="AB21" s="12">
        <f t="shared" si="0"/>
        <v>0.22740285272607544</v>
      </c>
    </row>
    <row r="22" spans="1:28" x14ac:dyDescent="0.35">
      <c r="A22" s="6" t="s">
        <v>149</v>
      </c>
      <c r="B22" s="12">
        <v>0.221781008856241</v>
      </c>
      <c r="C22" s="6">
        <v>0.20878525351895799</v>
      </c>
      <c r="D22" s="6">
        <v>0.15679132314943001</v>
      </c>
      <c r="E22" s="6">
        <v>0.126400329242742</v>
      </c>
      <c r="F22" s="6">
        <v>0.115877320675701</v>
      </c>
      <c r="G22" s="6">
        <v>0.11492920487802399</v>
      </c>
      <c r="H22" s="12">
        <v>0.147502671645385</v>
      </c>
      <c r="I22" s="6">
        <v>0.14564685506762301</v>
      </c>
      <c r="J22" s="6">
        <v>0.14069242842438001</v>
      </c>
      <c r="K22" s="6">
        <v>0.16021577821126301</v>
      </c>
      <c r="L22" s="6">
        <v>0.182812985997995</v>
      </c>
      <c r="M22" s="6">
        <v>0.19280267132060999</v>
      </c>
      <c r="N22" s="12">
        <v>3.9090761515197303E-2</v>
      </c>
      <c r="O22" s="6">
        <v>8.7842235236828797E-2</v>
      </c>
      <c r="P22" s="6">
        <v>0.113676384964865</v>
      </c>
      <c r="Q22" s="6">
        <v>0.143096900334615</v>
      </c>
      <c r="R22" s="6">
        <v>0.15120003080887401</v>
      </c>
      <c r="S22" s="12">
        <v>0.21817194212121699</v>
      </c>
      <c r="T22" s="6">
        <v>0.225131966711834</v>
      </c>
      <c r="U22" s="6">
        <v>0.25421529410667498</v>
      </c>
      <c r="V22" s="6">
        <v>0.27433115847640699</v>
      </c>
      <c r="W22" s="6">
        <v>0.30059580334667801</v>
      </c>
      <c r="X22" s="6">
        <v>0.41617605683111297</v>
      </c>
      <c r="Y22" s="6">
        <v>0.40945245448439999</v>
      </c>
      <c r="Z22" s="6">
        <v>0.39969479401871399</v>
      </c>
      <c r="AA22" s="6">
        <v>0.39192659566806598</v>
      </c>
      <c r="AB22" s="12">
        <f t="shared" si="0"/>
        <v>0.20534000806207062</v>
      </c>
    </row>
    <row r="23" spans="1:28" x14ac:dyDescent="0.35">
      <c r="A23" s="6" t="s">
        <v>166</v>
      </c>
      <c r="B23" s="12">
        <v>0.25620092386763899</v>
      </c>
      <c r="C23" s="6">
        <v>0.243686155925564</v>
      </c>
      <c r="D23" s="6">
        <v>0.27062653849891599</v>
      </c>
      <c r="E23" s="6">
        <v>0.33362431178938401</v>
      </c>
      <c r="F23" s="6">
        <v>0.33095041823350901</v>
      </c>
      <c r="G23" s="6">
        <v>0.29547487858865401</v>
      </c>
      <c r="H23" s="12">
        <v>0.2162256208343</v>
      </c>
      <c r="I23" s="6">
        <v>0.24668632210470201</v>
      </c>
      <c r="J23" s="6">
        <v>0.25989567405918401</v>
      </c>
      <c r="K23" s="6">
        <v>0.288496518230554</v>
      </c>
      <c r="L23" s="6">
        <v>0.28842117099518999</v>
      </c>
      <c r="M23" s="6">
        <v>0.26442523142541102</v>
      </c>
      <c r="N23" s="12">
        <v>9.9973228895587907E-3</v>
      </c>
      <c r="O23" s="6">
        <v>1.1343581190726801E-2</v>
      </c>
      <c r="P23" s="6">
        <v>1.2513154801854699E-2</v>
      </c>
      <c r="Q23" s="6">
        <v>1.7216913617929E-2</v>
      </c>
      <c r="R23" s="6">
        <v>3.1125335401825101E-2</v>
      </c>
      <c r="S23" s="12">
        <v>0.31052717011788</v>
      </c>
      <c r="T23" s="6">
        <v>0.21338408451191099</v>
      </c>
      <c r="U23" s="6">
        <v>0.20626624425894599</v>
      </c>
      <c r="V23" s="6">
        <v>0.239564417078546</v>
      </c>
      <c r="W23" s="6">
        <v>0.26702346489043599</v>
      </c>
      <c r="X23" s="6">
        <v>0.22781818042282001</v>
      </c>
      <c r="Y23" s="6">
        <v>0.18052954382051301</v>
      </c>
      <c r="Z23" s="6">
        <v>0.14414037377295499</v>
      </c>
      <c r="AA23" s="6">
        <v>0.120211638171824</v>
      </c>
      <c r="AB23" s="12">
        <f t="shared" si="0"/>
        <v>0.20332212267310507</v>
      </c>
    </row>
    <row r="24" spans="1:28" x14ac:dyDescent="0.35">
      <c r="A24" s="6" t="s">
        <v>28</v>
      </c>
      <c r="B24" s="12">
        <v>0.30514866943177998</v>
      </c>
      <c r="C24" s="6">
        <v>0.31561275743855399</v>
      </c>
      <c r="D24" s="6">
        <v>0.28354492770085599</v>
      </c>
      <c r="E24" s="6">
        <v>0.324625925712485</v>
      </c>
      <c r="F24" s="6">
        <v>0.29422744994258998</v>
      </c>
      <c r="G24" s="6">
        <v>0.24389626167148401</v>
      </c>
      <c r="H24" s="12">
        <v>0.34277741021889901</v>
      </c>
      <c r="I24" s="6">
        <v>0.31216870181211398</v>
      </c>
      <c r="J24" s="6">
        <v>0.28495345897876301</v>
      </c>
      <c r="K24" s="6">
        <v>0.25830948422543298</v>
      </c>
      <c r="L24" s="6">
        <v>0.24348714575842201</v>
      </c>
      <c r="M24" s="6">
        <v>0.21358083319489499</v>
      </c>
      <c r="N24" s="12">
        <v>1.9720818236786199E-2</v>
      </c>
      <c r="O24" s="6">
        <v>2.12006761437309E-2</v>
      </c>
      <c r="P24" s="6">
        <v>0.127920006631707</v>
      </c>
      <c r="Q24" s="6">
        <v>0.58181677405718801</v>
      </c>
      <c r="R24" s="6">
        <v>0.41337946572777101</v>
      </c>
      <c r="S24" s="12">
        <v>4.0754388291160501E-2</v>
      </c>
      <c r="T24" s="6">
        <v>5.37501413378942E-2</v>
      </c>
      <c r="U24" s="6">
        <v>5.2523090108499801E-2</v>
      </c>
      <c r="V24" s="6">
        <v>5.1894434642107502E-2</v>
      </c>
      <c r="W24" s="6">
        <v>5.19140754320319E-2</v>
      </c>
      <c r="X24" s="6">
        <v>5.2425707214044097E-2</v>
      </c>
      <c r="Y24" s="6">
        <v>5.2623772656650303E-2</v>
      </c>
      <c r="Z24" s="6">
        <v>5.2972932493491103E-2</v>
      </c>
      <c r="AA24" s="6">
        <v>5.3767794860788302E-2</v>
      </c>
      <c r="AB24" s="12">
        <f t="shared" si="0"/>
        <v>0.19419219630462026</v>
      </c>
    </row>
    <row r="25" spans="1:28" x14ac:dyDescent="0.35">
      <c r="A25" s="6" t="s">
        <v>192</v>
      </c>
      <c r="B25" s="12">
        <v>0.378489405409631</v>
      </c>
      <c r="C25" s="6">
        <v>0.25406604687914103</v>
      </c>
      <c r="D25" s="6">
        <v>0.29599164602707601</v>
      </c>
      <c r="E25" s="6">
        <v>0.49157990320747502</v>
      </c>
      <c r="F25" s="6">
        <v>0.631255323175412</v>
      </c>
      <c r="G25" s="6">
        <v>0.61597869655676296</v>
      </c>
      <c r="H25" s="12">
        <v>0.31921013542571802</v>
      </c>
      <c r="I25" s="6">
        <v>0.25957022027205301</v>
      </c>
      <c r="J25" s="6">
        <v>0.26512835635127402</v>
      </c>
      <c r="K25" s="6">
        <v>0.27880449931238999</v>
      </c>
      <c r="L25" s="6">
        <v>0.31370203510672301</v>
      </c>
      <c r="M25" s="6">
        <v>0.34718932940399599</v>
      </c>
      <c r="N25" s="12">
        <v>1.0141020687486201E-2</v>
      </c>
      <c r="O25" s="6">
        <v>9.8438138125462905E-3</v>
      </c>
      <c r="P25" s="6">
        <v>9.6175499530541907E-3</v>
      </c>
      <c r="Q25" s="6">
        <v>9.3673322088167997E-3</v>
      </c>
      <c r="R25" s="6">
        <v>9.3253966137059104E-3</v>
      </c>
      <c r="S25" s="12">
        <v>3.9465981920819501E-2</v>
      </c>
      <c r="T25" s="6">
        <v>3.9519343295242003E-2</v>
      </c>
      <c r="U25" s="6">
        <v>3.9895812439893701E-2</v>
      </c>
      <c r="V25" s="6">
        <v>4.1172667505220799E-2</v>
      </c>
      <c r="W25" s="6">
        <v>4.4363245432882802E-2</v>
      </c>
      <c r="X25" s="6">
        <v>4.7540926211119897E-2</v>
      </c>
      <c r="Y25" s="6">
        <v>5.0425767194115699E-2</v>
      </c>
      <c r="Z25" s="6">
        <v>5.2914090962033498E-2</v>
      </c>
      <c r="AA25" s="6">
        <v>5.4994843418658297E-2</v>
      </c>
      <c r="AB25" s="12">
        <f t="shared" si="0"/>
        <v>0.18882897649166339</v>
      </c>
    </row>
    <row r="26" spans="1:28" x14ac:dyDescent="0.35">
      <c r="A26" s="6" t="s">
        <v>6</v>
      </c>
      <c r="B26" s="12">
        <v>0.19654220307430201</v>
      </c>
      <c r="C26" s="6">
        <v>0.145955934388978</v>
      </c>
      <c r="D26" s="6">
        <v>0.15443870825813999</v>
      </c>
      <c r="E26" s="6">
        <v>0.16014250148811901</v>
      </c>
      <c r="F26" s="6">
        <v>0.144353863271523</v>
      </c>
      <c r="G26" s="6">
        <v>0.13735608562095</v>
      </c>
      <c r="H26" s="12">
        <v>0.117492892240077</v>
      </c>
      <c r="I26" s="6">
        <v>0.11255929212775399</v>
      </c>
      <c r="J26" s="6">
        <v>0.142737483674161</v>
      </c>
      <c r="K26" s="6">
        <v>0.14801945238700701</v>
      </c>
      <c r="L26" s="6">
        <v>0.124798200761921</v>
      </c>
      <c r="M26" s="6">
        <v>0.11868859393778899</v>
      </c>
      <c r="N26" s="12">
        <v>0.38862993313966798</v>
      </c>
      <c r="O26" s="6">
        <v>0.46804337510015298</v>
      </c>
      <c r="P26" s="6">
        <v>0.46545398729217902</v>
      </c>
      <c r="Q26" s="6">
        <v>0.37086140816648799</v>
      </c>
      <c r="R26" s="6">
        <v>0.31716915088652697</v>
      </c>
      <c r="S26" s="12">
        <v>7.7346598917787099E-2</v>
      </c>
      <c r="T26" s="6">
        <v>0.13397354356253199</v>
      </c>
      <c r="U26" s="6">
        <v>0.14268491272171499</v>
      </c>
      <c r="V26" s="6">
        <v>0.14294200528634299</v>
      </c>
      <c r="W26" s="6">
        <v>0.14025404221545901</v>
      </c>
      <c r="X26" s="6">
        <v>0.136573225744859</v>
      </c>
      <c r="Y26" s="6">
        <v>0.13330673720200101</v>
      </c>
      <c r="Z26" s="6">
        <v>0.13083610668641801</v>
      </c>
      <c r="AA26" s="6">
        <v>0.12909273577164901</v>
      </c>
      <c r="AB26" s="12">
        <f t="shared" si="0"/>
        <v>0.18770203745863456</v>
      </c>
    </row>
    <row r="27" spans="1:28" x14ac:dyDescent="0.35">
      <c r="A27" s="6" t="s">
        <v>152</v>
      </c>
      <c r="B27" s="12">
        <v>0.14190975692098301</v>
      </c>
      <c r="C27" s="6">
        <v>0.194311827740374</v>
      </c>
      <c r="D27" s="6">
        <v>0.19247216202915601</v>
      </c>
      <c r="E27" s="6">
        <v>0.187428270382268</v>
      </c>
      <c r="F27" s="6">
        <v>0.23413881535973699</v>
      </c>
      <c r="G27" s="6">
        <v>0.27548761230479502</v>
      </c>
      <c r="H27" s="12">
        <v>0.26669529204331199</v>
      </c>
      <c r="I27" s="6">
        <v>0.46262899857924999</v>
      </c>
      <c r="J27" s="6">
        <v>0.52469035775138395</v>
      </c>
      <c r="K27" s="6">
        <v>0.56831084797966502</v>
      </c>
      <c r="L27" s="6">
        <v>0.57311498836521702</v>
      </c>
      <c r="M27" s="6">
        <v>0.54534518744540605</v>
      </c>
      <c r="N27" s="12">
        <v>1.1799281218918699E-2</v>
      </c>
      <c r="O27" s="6">
        <v>1.14134816139624E-2</v>
      </c>
      <c r="P27" s="6">
        <v>1.12334710455247E-2</v>
      </c>
      <c r="Q27" s="6">
        <v>1.12251168030039E-2</v>
      </c>
      <c r="R27" s="6">
        <v>1.17817832547608E-2</v>
      </c>
      <c r="S27" s="12">
        <v>3.9896031724508799E-2</v>
      </c>
      <c r="T27" s="6">
        <v>4.0174673427380403E-2</v>
      </c>
      <c r="U27" s="6">
        <v>4.1304712233566E-2</v>
      </c>
      <c r="V27" s="6">
        <v>5.1311509377715198E-2</v>
      </c>
      <c r="W27" s="6">
        <v>6.7564324372685197E-2</v>
      </c>
      <c r="X27" s="6">
        <v>7.4166882987979799E-2</v>
      </c>
      <c r="Y27" s="6">
        <v>7.7288493104689798E-2</v>
      </c>
      <c r="Z27" s="6">
        <v>7.9247843467629295E-2</v>
      </c>
      <c r="AA27" s="6">
        <v>8.0772376137956195E-2</v>
      </c>
      <c r="AB27" s="12">
        <f t="shared" si="0"/>
        <v>0.18368131144891645</v>
      </c>
    </row>
    <row r="28" spans="1:28" x14ac:dyDescent="0.35">
      <c r="A28" s="6" t="s">
        <v>165</v>
      </c>
      <c r="B28" s="12">
        <v>0.35142661606930498</v>
      </c>
      <c r="C28" s="6">
        <v>0.24245144747606701</v>
      </c>
      <c r="D28" s="6">
        <v>0.16009395635878701</v>
      </c>
      <c r="E28" s="6">
        <v>9.12084391006516E-2</v>
      </c>
      <c r="F28" s="6">
        <v>5.8404807315000098E-2</v>
      </c>
      <c r="G28" s="6">
        <v>5.0295961069302703E-2</v>
      </c>
      <c r="H28" s="12">
        <v>0.41463637067451198</v>
      </c>
      <c r="I28" s="6">
        <v>0.154079338400432</v>
      </c>
      <c r="J28" s="6">
        <v>0.101032870245488</v>
      </c>
      <c r="K28" s="6">
        <v>8.5167781838230205E-2</v>
      </c>
      <c r="L28" s="6">
        <v>7.7182626498429399E-2</v>
      </c>
      <c r="M28" s="6">
        <v>7.0981713831898399E-2</v>
      </c>
      <c r="N28" s="12">
        <v>1.53495699408012E-2</v>
      </c>
      <c r="O28" s="6">
        <v>3.5469223577281099E-2</v>
      </c>
      <c r="P28" s="6">
        <v>4.3677584565500499E-2</v>
      </c>
      <c r="Q28" s="6">
        <v>6.2091902824247501E-2</v>
      </c>
      <c r="R28" s="6">
        <v>0.10429173350464301</v>
      </c>
      <c r="S28" s="12">
        <v>4.0851779378676498E-2</v>
      </c>
      <c r="T28" s="6">
        <v>0.232671488400713</v>
      </c>
      <c r="U28" s="6">
        <v>0.18196001868248901</v>
      </c>
      <c r="V28" s="6">
        <v>0.27805908086480902</v>
      </c>
      <c r="W28" s="6">
        <v>0.38185271120988401</v>
      </c>
      <c r="X28" s="6">
        <v>0.38888697508466002</v>
      </c>
      <c r="Y28" s="6">
        <v>0.38232878760557398</v>
      </c>
      <c r="Z28" s="6">
        <v>0.37873908928641498</v>
      </c>
      <c r="AA28" s="6">
        <v>0.37536148346234899</v>
      </c>
      <c r="AB28" s="12">
        <f t="shared" si="0"/>
        <v>0.18302128297177486</v>
      </c>
    </row>
    <row r="29" spans="1:28" x14ac:dyDescent="0.35">
      <c r="A29" s="6" t="s">
        <v>191</v>
      </c>
      <c r="B29" s="12">
        <v>0.17789973457953401</v>
      </c>
      <c r="C29" s="6">
        <v>0.174349900150846</v>
      </c>
      <c r="D29" s="6">
        <v>0.177262830797948</v>
      </c>
      <c r="E29" s="6">
        <v>0.18090198911674299</v>
      </c>
      <c r="F29" s="6">
        <v>0.188937003044022</v>
      </c>
      <c r="G29" s="6">
        <v>0.197673192951869</v>
      </c>
      <c r="H29" s="12">
        <v>0.170022917350692</v>
      </c>
      <c r="I29" s="6">
        <v>0.13083065650838799</v>
      </c>
      <c r="J29" s="6">
        <v>0.12957341635040301</v>
      </c>
      <c r="K29" s="6">
        <v>0.13181716676885</v>
      </c>
      <c r="L29" s="6">
        <v>0.13636685013705199</v>
      </c>
      <c r="M29" s="6">
        <v>0.141144756267643</v>
      </c>
      <c r="N29" s="12">
        <v>2.0750407313791502E-2</v>
      </c>
      <c r="O29" s="6">
        <v>2.1423434062562498E-2</v>
      </c>
      <c r="P29" s="6">
        <v>2.1332589257086899E-2</v>
      </c>
      <c r="Q29" s="6">
        <v>2.0392149683108401E-2</v>
      </c>
      <c r="R29" s="6">
        <v>1.8369282717525099E-2</v>
      </c>
      <c r="S29" s="12">
        <v>0.17640849707838399</v>
      </c>
      <c r="T29" s="6">
        <v>0.412311770696207</v>
      </c>
      <c r="U29" s="6">
        <v>0.435059312594823</v>
      </c>
      <c r="V29" s="6">
        <v>0.40663119670224701</v>
      </c>
      <c r="W29" s="6">
        <v>0.323933858386451</v>
      </c>
      <c r="X29" s="6">
        <v>0.27480084717296099</v>
      </c>
      <c r="Y29" s="6">
        <v>0.24142771347147601</v>
      </c>
      <c r="Z29" s="6">
        <v>0.21612128127847299</v>
      </c>
      <c r="AA29" s="6">
        <v>0.195843527859628</v>
      </c>
      <c r="AB29" s="12">
        <f t="shared" si="0"/>
        <v>0.18159947239610441</v>
      </c>
    </row>
    <row r="30" spans="1:28" x14ac:dyDescent="0.35">
      <c r="A30" s="6" t="s">
        <v>0</v>
      </c>
      <c r="B30" s="12">
        <v>0.42600208727153799</v>
      </c>
      <c r="C30" s="6">
        <v>0.31368171784271298</v>
      </c>
      <c r="D30" s="6">
        <v>0.24552592383643601</v>
      </c>
      <c r="E30" s="6">
        <v>0.207597945978128</v>
      </c>
      <c r="F30" s="6">
        <v>0.19169079559413599</v>
      </c>
      <c r="G30" s="6">
        <v>0.183708966497553</v>
      </c>
      <c r="H30" s="12">
        <v>0.28186105701905401</v>
      </c>
      <c r="I30" s="6">
        <v>0.34343370334989198</v>
      </c>
      <c r="J30" s="6">
        <v>0.344701921387425</v>
      </c>
      <c r="K30" s="6">
        <v>0.29532842671353798</v>
      </c>
      <c r="L30" s="6">
        <v>0.240638533119124</v>
      </c>
      <c r="M30" s="6">
        <v>0.220774114664677</v>
      </c>
      <c r="N30" s="12">
        <v>2.8643922941051701E-2</v>
      </c>
      <c r="O30" s="6">
        <v>0.101644915176219</v>
      </c>
      <c r="P30" s="6">
        <v>0.157573061932581</v>
      </c>
      <c r="Q30" s="6">
        <v>0.20383221256381201</v>
      </c>
      <c r="R30" s="6">
        <v>0.17877559089322401</v>
      </c>
      <c r="S30" s="12">
        <v>4.4189294436498203E-2</v>
      </c>
      <c r="T30" s="6">
        <v>4.11709664278712E-2</v>
      </c>
      <c r="U30" s="6">
        <v>4.00738555585494E-2</v>
      </c>
      <c r="V30" s="6">
        <v>4.1678593610573397E-2</v>
      </c>
      <c r="W30" s="6">
        <v>5.8638366195636997E-2</v>
      </c>
      <c r="X30" s="6">
        <v>8.5674024028243798E-2</v>
      </c>
      <c r="Y30" s="6">
        <v>0.11403075406360701</v>
      </c>
      <c r="Z30" s="6">
        <v>0.139849799850917</v>
      </c>
      <c r="AA30" s="6">
        <v>0.162188086957015</v>
      </c>
      <c r="AB30" s="12">
        <f t="shared" si="0"/>
        <v>0.18049648607346208</v>
      </c>
    </row>
    <row r="31" spans="1:28" x14ac:dyDescent="0.35">
      <c r="A31" s="6" t="s">
        <v>8</v>
      </c>
      <c r="B31" s="12">
        <v>3.9405114154649999E-2</v>
      </c>
      <c r="C31" s="6">
        <v>0.148460407830908</v>
      </c>
      <c r="D31" s="6">
        <v>0.1757870088306</v>
      </c>
      <c r="E31" s="6">
        <v>0.174446281655666</v>
      </c>
      <c r="F31" s="6">
        <v>0.170003848769989</v>
      </c>
      <c r="G31" s="6">
        <v>0.17002791135053699</v>
      </c>
      <c r="H31" s="12">
        <v>0.17198134630471401</v>
      </c>
      <c r="I31" s="6">
        <v>0.28164538666349698</v>
      </c>
      <c r="J31" s="6">
        <v>0.32761643331492601</v>
      </c>
      <c r="K31" s="6">
        <v>0.34681459510816798</v>
      </c>
      <c r="L31" s="6">
        <v>0.358905482033892</v>
      </c>
      <c r="M31" s="6">
        <v>0.36349553551543301</v>
      </c>
      <c r="N31" s="12">
        <v>1.1501316109405401E-2</v>
      </c>
      <c r="O31" s="6">
        <v>1.33368031539319E-2</v>
      </c>
      <c r="P31" s="6">
        <v>1.4469653141313901E-2</v>
      </c>
      <c r="Q31" s="6">
        <v>1.6450657879201899E-2</v>
      </c>
      <c r="R31" s="6">
        <v>1.8490395830331501E-2</v>
      </c>
      <c r="S31" s="12">
        <v>3.9163618317213697E-2</v>
      </c>
      <c r="T31" s="6">
        <v>4.0285980481863701E-2</v>
      </c>
      <c r="U31" s="6">
        <v>4.3966068374364703E-2</v>
      </c>
      <c r="V31" s="6">
        <v>6.5982053373658298E-2</v>
      </c>
      <c r="W31" s="6">
        <v>0.15370340767292001</v>
      </c>
      <c r="X31" s="6">
        <v>0.24966046784594301</v>
      </c>
      <c r="Y31" s="6">
        <v>0.32028477514911802</v>
      </c>
      <c r="Z31" s="6">
        <v>0.365844518767171</v>
      </c>
      <c r="AA31" s="6">
        <v>0.39479712376828302</v>
      </c>
      <c r="AB31" s="12">
        <f t="shared" si="0"/>
        <v>0.17217408428452693</v>
      </c>
    </row>
    <row r="32" spans="1:28" x14ac:dyDescent="0.35">
      <c r="A32" s="6" t="s">
        <v>162</v>
      </c>
      <c r="B32" s="12">
        <v>0.49260876351171601</v>
      </c>
      <c r="C32" s="6">
        <v>0.42700538923630799</v>
      </c>
      <c r="D32" s="6">
        <v>0.41093774728066401</v>
      </c>
      <c r="E32" s="6">
        <v>0.39831994876292898</v>
      </c>
      <c r="F32" s="6">
        <v>0.345566049782778</v>
      </c>
      <c r="G32" s="6">
        <v>0.30393418865599098</v>
      </c>
      <c r="H32" s="12">
        <v>0.165008039112755</v>
      </c>
      <c r="I32" s="6">
        <v>0.11384346801586499</v>
      </c>
      <c r="J32" s="6">
        <v>0.12554159977652601</v>
      </c>
      <c r="K32" s="6">
        <v>0.14817370279838199</v>
      </c>
      <c r="L32" s="6">
        <v>0.15501086206259301</v>
      </c>
      <c r="M32" s="6">
        <v>0.14932000158005601</v>
      </c>
      <c r="N32" s="12">
        <v>8.4729760542094894E-3</v>
      </c>
      <c r="O32" s="6">
        <v>1.00711827006444E-2</v>
      </c>
      <c r="P32" s="6">
        <v>1.3525060392241399E-2</v>
      </c>
      <c r="Q32" s="6">
        <v>2.0258409003533599E-2</v>
      </c>
      <c r="R32" s="6">
        <v>2.60292944760862E-2</v>
      </c>
      <c r="S32" s="12">
        <v>5.39605840611855E-2</v>
      </c>
      <c r="T32" s="6">
        <v>7.5979019892321503E-2</v>
      </c>
      <c r="U32" s="6">
        <v>9.44578498473643E-2</v>
      </c>
      <c r="V32" s="6">
        <v>9.7170502701596204E-2</v>
      </c>
      <c r="W32" s="6">
        <v>0.102271024224387</v>
      </c>
      <c r="X32" s="6">
        <v>0.12256404499399599</v>
      </c>
      <c r="Y32" s="6">
        <v>0.153003306993484</v>
      </c>
      <c r="Z32" s="6">
        <v>0.19012577912141501</v>
      </c>
      <c r="AA32" s="6">
        <v>0.231994229460871</v>
      </c>
      <c r="AB32" s="12">
        <f t="shared" si="0"/>
        <v>0.17058280863461148</v>
      </c>
    </row>
    <row r="33" spans="1:28" x14ac:dyDescent="0.35">
      <c r="A33" s="6" t="s">
        <v>19</v>
      </c>
      <c r="B33" s="12">
        <v>0.20106828045268901</v>
      </c>
      <c r="C33" s="6">
        <v>0.154224664352066</v>
      </c>
      <c r="D33" s="6">
        <v>0.12653526498334899</v>
      </c>
      <c r="E33" s="6">
        <v>0.10294905285372399</v>
      </c>
      <c r="F33" s="6">
        <v>8.7860734735794005E-2</v>
      </c>
      <c r="G33" s="6">
        <v>8.2593562546032007E-2</v>
      </c>
      <c r="H33" s="12">
        <v>0.12256152699882999</v>
      </c>
      <c r="I33" s="6">
        <v>7.4721589229616595E-2</v>
      </c>
      <c r="J33" s="6">
        <v>6.22424903797393E-2</v>
      </c>
      <c r="K33" s="6">
        <v>5.3945686721603402E-2</v>
      </c>
      <c r="L33" s="6">
        <v>4.87925528965681E-2</v>
      </c>
      <c r="M33" s="6">
        <v>4.70459278648966E-2</v>
      </c>
      <c r="N33" s="12">
        <v>8.1110062657187607E-2</v>
      </c>
      <c r="O33" s="6">
        <v>0.12843933406668001</v>
      </c>
      <c r="P33" s="6">
        <v>0.17472759407236299</v>
      </c>
      <c r="Q33" s="6">
        <v>0.24309933351129401</v>
      </c>
      <c r="R33" s="6">
        <v>0.25713851271022597</v>
      </c>
      <c r="S33" s="12">
        <v>0.23499779612722899</v>
      </c>
      <c r="T33" s="6">
        <v>0.32069869489776898</v>
      </c>
      <c r="U33" s="6">
        <v>0.29430752086591899</v>
      </c>
      <c r="V33" s="6">
        <v>0.26875661484048302</v>
      </c>
      <c r="W33" s="6">
        <v>0.23174774637217499</v>
      </c>
      <c r="X33" s="6">
        <v>0.20773398499918999</v>
      </c>
      <c r="Y33" s="6">
        <v>0.19266760173342501</v>
      </c>
      <c r="Z33" s="6">
        <v>0.181970675980105</v>
      </c>
      <c r="AA33" s="6">
        <v>0.17376264975121</v>
      </c>
      <c r="AB33" s="12">
        <f t="shared" si="0"/>
        <v>0.1598345944846217</v>
      </c>
    </row>
    <row r="34" spans="1:28" x14ac:dyDescent="0.35">
      <c r="A34" s="6" t="s">
        <v>17</v>
      </c>
      <c r="B34" s="12">
        <v>0.26465178553755198</v>
      </c>
      <c r="C34" s="6">
        <v>0.24625469793448099</v>
      </c>
      <c r="D34" s="6">
        <v>0.237649538259535</v>
      </c>
      <c r="E34" s="6">
        <v>0.22957300674414299</v>
      </c>
      <c r="F34" s="6">
        <v>0.25312428592856301</v>
      </c>
      <c r="G34" s="6">
        <v>0.32008473998433001</v>
      </c>
      <c r="H34" s="12">
        <v>0.19034691585126401</v>
      </c>
      <c r="I34" s="6">
        <v>0.337126460915188</v>
      </c>
      <c r="J34" s="6">
        <v>0.34445921104355198</v>
      </c>
      <c r="K34" s="6">
        <v>0.34244210934518798</v>
      </c>
      <c r="L34" s="6">
        <v>0.291771354303825</v>
      </c>
      <c r="M34" s="6">
        <v>0.30461159279539501</v>
      </c>
      <c r="N34" s="12">
        <v>1.0346307635343799E-2</v>
      </c>
      <c r="O34" s="6">
        <v>2.7278366866037799E-2</v>
      </c>
      <c r="P34" s="6">
        <v>6.8580612334813801E-2</v>
      </c>
      <c r="Q34" s="6">
        <v>0.11215331124652</v>
      </c>
      <c r="R34" s="6">
        <v>0.132925258038393</v>
      </c>
      <c r="S34" s="12">
        <v>4.3269620121122503E-2</v>
      </c>
      <c r="T34" s="6">
        <v>4.1899114278605799E-2</v>
      </c>
      <c r="U34" s="6">
        <v>4.1732271489011701E-2</v>
      </c>
      <c r="V34" s="6">
        <v>4.1719111893220501E-2</v>
      </c>
      <c r="W34" s="6">
        <v>4.2211733671758601E-2</v>
      </c>
      <c r="X34" s="6">
        <v>4.2329626558686002E-2</v>
      </c>
      <c r="Y34" s="6">
        <v>4.2013155737609401E-2</v>
      </c>
      <c r="Z34" s="6">
        <v>4.16480880916347E-2</v>
      </c>
      <c r="AA34" s="6">
        <v>4.1313755897005297E-2</v>
      </c>
      <c r="AB34" s="12">
        <f t="shared" si="0"/>
        <v>0.15736600125010686</v>
      </c>
    </row>
    <row r="35" spans="1:28" x14ac:dyDescent="0.35">
      <c r="A35" s="6" t="s">
        <v>3</v>
      </c>
      <c r="B35" s="12">
        <v>0.39634540180202299</v>
      </c>
      <c r="C35" s="6">
        <v>0.29539219426110003</v>
      </c>
      <c r="D35" s="6">
        <v>0.18194211284208001</v>
      </c>
      <c r="E35" s="6">
        <v>0.1527599253943</v>
      </c>
      <c r="F35" s="6">
        <v>0.16053753428991399</v>
      </c>
      <c r="G35" s="6">
        <v>0.17424783898461901</v>
      </c>
      <c r="H35" s="12">
        <v>0.16521028072226701</v>
      </c>
      <c r="I35" s="6">
        <v>0.23146903267271801</v>
      </c>
      <c r="J35" s="6">
        <v>0.344851700279799</v>
      </c>
      <c r="K35" s="6">
        <v>0.33261379579212902</v>
      </c>
      <c r="L35" s="6">
        <v>0.31181163221844899</v>
      </c>
      <c r="M35" s="6">
        <v>0.31296754236416302</v>
      </c>
      <c r="N35" s="12">
        <v>1.5128824696315501E-2</v>
      </c>
      <c r="O35" s="6">
        <v>5.07547531757188E-2</v>
      </c>
      <c r="P35" s="6">
        <v>0.10655269804508</v>
      </c>
      <c r="Q35" s="6">
        <v>0.19697702629048799</v>
      </c>
      <c r="R35" s="6">
        <v>0.22648779761439999</v>
      </c>
      <c r="S35" s="12">
        <v>4.2060273966692402E-2</v>
      </c>
      <c r="T35" s="6">
        <v>4.0543103518301697E-2</v>
      </c>
      <c r="U35" s="6">
        <v>4.2593935289920198E-2</v>
      </c>
      <c r="V35" s="6">
        <v>4.4821460676298899E-2</v>
      </c>
      <c r="W35" s="6">
        <v>4.6996235049533902E-2</v>
      </c>
      <c r="X35" s="6">
        <v>4.8883579261972503E-2</v>
      </c>
      <c r="Y35" s="6">
        <v>5.0484525827041202E-2</v>
      </c>
      <c r="Z35" s="6">
        <v>5.1742110415259598E-2</v>
      </c>
      <c r="AA35" s="6">
        <v>5.2694167769232803E-2</v>
      </c>
      <c r="AB35" s="12">
        <f t="shared" ref="AB35:AB64" si="1">AVERAGE(B35:AA35)</f>
        <v>0.1568026724315314</v>
      </c>
    </row>
    <row r="36" spans="1:28" x14ac:dyDescent="0.35">
      <c r="A36" s="6" t="s">
        <v>151</v>
      </c>
      <c r="B36" s="12">
        <v>0.19110232065312099</v>
      </c>
      <c r="C36" s="6">
        <v>0.16799960543590101</v>
      </c>
      <c r="D36" s="6">
        <v>0.15667224700257301</v>
      </c>
      <c r="E36" s="6">
        <v>0.14209611343614201</v>
      </c>
      <c r="F36" s="6">
        <v>0.13486334791502899</v>
      </c>
      <c r="G36" s="6">
        <v>0.134350624482035</v>
      </c>
      <c r="H36" s="12">
        <v>0.148323495227285</v>
      </c>
      <c r="I36" s="6">
        <v>0.10676807899259699</v>
      </c>
      <c r="J36" s="6">
        <v>9.53208491806571E-2</v>
      </c>
      <c r="K36" s="6">
        <v>9.0902845073287303E-2</v>
      </c>
      <c r="L36" s="6">
        <v>8.82745884315871E-2</v>
      </c>
      <c r="M36" s="6">
        <v>8.6933927823055507E-2</v>
      </c>
      <c r="N36" s="12">
        <v>2.60754207208693E-2</v>
      </c>
      <c r="O36" s="6">
        <v>6.1156003322455202E-2</v>
      </c>
      <c r="P36" s="6">
        <v>9.3107989423030099E-2</v>
      </c>
      <c r="Q36" s="6">
        <v>0.13331211575236601</v>
      </c>
      <c r="R36" s="6">
        <v>0.14934488299798601</v>
      </c>
      <c r="S36" s="12">
        <v>0.16568327499517899</v>
      </c>
      <c r="T36" s="6">
        <v>0.26710442177621102</v>
      </c>
      <c r="U36" s="6">
        <v>0.25776674242602998</v>
      </c>
      <c r="V36" s="6">
        <v>0.262900630812822</v>
      </c>
      <c r="W36" s="6">
        <v>0.237056860930873</v>
      </c>
      <c r="X36" s="6">
        <v>0.212944045971866</v>
      </c>
      <c r="Y36" s="6">
        <v>0.19891231500520601</v>
      </c>
      <c r="Z36" s="6">
        <v>0.19265147395445101</v>
      </c>
      <c r="AA36" s="6">
        <v>0.19078902620875299</v>
      </c>
      <c r="AB36" s="12">
        <f t="shared" si="1"/>
        <v>0.15355435569043724</v>
      </c>
    </row>
    <row r="37" spans="1:28" x14ac:dyDescent="0.35">
      <c r="A37" s="6" t="s">
        <v>29</v>
      </c>
      <c r="B37" s="12">
        <v>0.113277737982605</v>
      </c>
      <c r="C37" s="6">
        <v>0.18841697223845699</v>
      </c>
      <c r="D37" s="6">
        <v>0.22259869765475901</v>
      </c>
      <c r="E37" s="6">
        <v>0.23280041125574499</v>
      </c>
      <c r="F37" s="6">
        <v>0.24029078332406301</v>
      </c>
      <c r="G37" s="6">
        <v>0.22689275576038501</v>
      </c>
      <c r="H37" s="12">
        <v>0.15166652581145701</v>
      </c>
      <c r="I37" s="6">
        <v>0.14948317907915701</v>
      </c>
      <c r="J37" s="6">
        <v>7.2804334909309307E-2</v>
      </c>
      <c r="K37" s="6">
        <v>6.7699874822587894E-2</v>
      </c>
      <c r="L37" s="6">
        <v>6.3502213927593004E-2</v>
      </c>
      <c r="M37" s="6">
        <v>4.5680000707137999E-2</v>
      </c>
      <c r="N37" s="12">
        <v>2.4579020060734501E-2</v>
      </c>
      <c r="O37" s="6">
        <v>2.6669940558103601E-2</v>
      </c>
      <c r="P37" s="6">
        <v>2.7488659580375899E-2</v>
      </c>
      <c r="Q37" s="6">
        <v>3.3006963321320699E-2</v>
      </c>
      <c r="R37" s="6">
        <v>0.35414328406166001</v>
      </c>
      <c r="S37" s="12">
        <v>4.1911996110772599E-2</v>
      </c>
      <c r="T37" s="6">
        <v>4.5933431212403099E-2</v>
      </c>
      <c r="U37" s="6">
        <v>4.6648417718604701E-2</v>
      </c>
      <c r="V37" s="6">
        <v>4.54298860557222E-2</v>
      </c>
      <c r="W37" s="6">
        <v>4.2015713759934702E-2</v>
      </c>
      <c r="X37" s="6">
        <v>7.7147461327157593E-2</v>
      </c>
      <c r="Y37" s="6">
        <v>0.367319835039572</v>
      </c>
      <c r="Z37" s="6">
        <v>0.48933249787912197</v>
      </c>
      <c r="AA37" s="6">
        <v>0.55735510389810095</v>
      </c>
      <c r="AB37" s="12">
        <f t="shared" si="1"/>
        <v>0.15208060377141697</v>
      </c>
    </row>
    <row r="38" spans="1:28" x14ac:dyDescent="0.35">
      <c r="A38" s="6" t="s">
        <v>159</v>
      </c>
      <c r="B38" s="12">
        <v>0.27326270201372799</v>
      </c>
      <c r="C38" s="6">
        <v>0.243524032253331</v>
      </c>
      <c r="D38" s="6">
        <v>0.23993160746676401</v>
      </c>
      <c r="E38" s="6">
        <v>0.23165320099304501</v>
      </c>
      <c r="F38" s="6">
        <v>0.24394606511442399</v>
      </c>
      <c r="G38" s="6">
        <v>0.25878861933283998</v>
      </c>
      <c r="H38" s="12">
        <v>0.24022429278676399</v>
      </c>
      <c r="I38" s="6">
        <v>0.19387497990384001</v>
      </c>
      <c r="J38" s="6">
        <v>0.165792895100214</v>
      </c>
      <c r="K38" s="6">
        <v>0.14938367339196101</v>
      </c>
      <c r="L38" s="6">
        <v>0.14506896121312299</v>
      </c>
      <c r="M38" s="6">
        <v>0.14541017967453701</v>
      </c>
      <c r="N38" s="12">
        <v>9.9525490427335699E-3</v>
      </c>
      <c r="O38" s="6">
        <v>2.0553178113985701E-2</v>
      </c>
      <c r="P38" s="6">
        <v>4.0637343658159499E-2</v>
      </c>
      <c r="Q38" s="6">
        <v>0.13453371799834299</v>
      </c>
      <c r="R38" s="6">
        <v>0.279991554001006</v>
      </c>
      <c r="S38" s="12">
        <v>4.0558727242571903E-2</v>
      </c>
      <c r="T38" s="6">
        <v>3.9863627296570302E-2</v>
      </c>
      <c r="U38" s="6">
        <v>4.0931711237222397E-2</v>
      </c>
      <c r="V38" s="6">
        <v>4.5540499945147299E-2</v>
      </c>
      <c r="W38" s="6">
        <v>6.7620666467222798E-2</v>
      </c>
      <c r="X38" s="6">
        <v>0.10104721297139301</v>
      </c>
      <c r="Y38" s="6">
        <v>0.13734564175230499</v>
      </c>
      <c r="Z38" s="6">
        <v>0.17094029555266299</v>
      </c>
      <c r="AA38" s="6">
        <v>0.19958111022387601</v>
      </c>
      <c r="AB38" s="12">
        <f t="shared" si="1"/>
        <v>0.14845996325952965</v>
      </c>
    </row>
    <row r="39" spans="1:28" x14ac:dyDescent="0.35">
      <c r="A39" s="6" t="s">
        <v>147</v>
      </c>
      <c r="B39" s="12">
        <v>0.196882151346853</v>
      </c>
      <c r="C39" s="6">
        <v>0.19095078220820999</v>
      </c>
      <c r="D39" s="6">
        <v>0.23176057909167599</v>
      </c>
      <c r="E39" s="6">
        <v>0.25986450804372402</v>
      </c>
      <c r="F39" s="6">
        <v>0.24276707722249899</v>
      </c>
      <c r="G39" s="6">
        <v>0.22935176749241901</v>
      </c>
      <c r="H39" s="12">
        <v>0.23912806462028999</v>
      </c>
      <c r="I39" s="6">
        <v>0.22737191348875099</v>
      </c>
      <c r="J39" s="6">
        <v>0.24828110140923201</v>
      </c>
      <c r="K39" s="6">
        <v>0.30391475640253701</v>
      </c>
      <c r="L39" s="6">
        <v>0.31518684845661799</v>
      </c>
      <c r="M39" s="6">
        <v>0.29539221305453101</v>
      </c>
      <c r="N39" s="12">
        <v>5.0474924707281502E-2</v>
      </c>
      <c r="O39" s="6">
        <v>4.2107594908703097E-2</v>
      </c>
      <c r="P39" s="6">
        <v>3.7180719670299199E-2</v>
      </c>
      <c r="Q39" s="6">
        <v>2.4428555677173901E-2</v>
      </c>
      <c r="R39" s="6">
        <v>2.0037693106474599E-2</v>
      </c>
      <c r="S39" s="12">
        <v>7.0267456689118199E-2</v>
      </c>
      <c r="T39" s="6">
        <v>6.4245512034132105E-2</v>
      </c>
      <c r="U39" s="6">
        <v>6.5203085456805601E-2</v>
      </c>
      <c r="V39" s="6">
        <v>6.8855953726882399E-2</v>
      </c>
      <c r="W39" s="6">
        <v>7.3322745948585705E-2</v>
      </c>
      <c r="X39" s="6">
        <v>7.7469555051496594E-2</v>
      </c>
      <c r="Y39" s="6">
        <v>7.8480255753946002E-2</v>
      </c>
      <c r="Z39" s="6">
        <v>7.9547818450687605E-2</v>
      </c>
      <c r="AA39" s="6">
        <v>8.0803956514306594E-2</v>
      </c>
      <c r="AB39" s="12">
        <f t="shared" si="1"/>
        <v>0.14666452271281666</v>
      </c>
    </row>
    <row r="40" spans="1:28" x14ac:dyDescent="0.35">
      <c r="A40" s="6" t="s">
        <v>21</v>
      </c>
      <c r="B40" s="12">
        <v>0.119053491657379</v>
      </c>
      <c r="C40" s="6">
        <v>0.10485495869421101</v>
      </c>
      <c r="D40" s="6">
        <v>0.101832483897936</v>
      </c>
      <c r="E40" s="6">
        <v>0.10126966095703099</v>
      </c>
      <c r="F40" s="6">
        <v>0.10185337100905099</v>
      </c>
      <c r="G40" s="6">
        <v>0.102794404517775</v>
      </c>
      <c r="H40" s="12">
        <v>0.15382890344320099</v>
      </c>
      <c r="I40" s="6">
        <v>0.129492820039216</v>
      </c>
      <c r="J40" s="6">
        <v>0.118520382634783</v>
      </c>
      <c r="K40" s="6">
        <v>0.111532862972651</v>
      </c>
      <c r="L40" s="6">
        <v>0.108671230099573</v>
      </c>
      <c r="M40" s="6">
        <v>0.108467232645582</v>
      </c>
      <c r="N40" s="12">
        <v>0.225342756927497</v>
      </c>
      <c r="O40" s="6">
        <v>0.237741941657588</v>
      </c>
      <c r="P40" s="6">
        <v>0.23790322605247899</v>
      </c>
      <c r="Q40" s="6">
        <v>0.23681378567418701</v>
      </c>
      <c r="R40" s="6">
        <v>0.239376457431347</v>
      </c>
      <c r="S40" s="12">
        <v>4.7866218491370502E-2</v>
      </c>
      <c r="T40" s="6">
        <v>0.107742794624409</v>
      </c>
      <c r="U40" s="6">
        <v>0.15033455128304399</v>
      </c>
      <c r="V40" s="6">
        <v>0.15552792532887699</v>
      </c>
      <c r="W40" s="6">
        <v>0.157805154472866</v>
      </c>
      <c r="X40" s="6">
        <v>0.15735418865817899</v>
      </c>
      <c r="Y40" s="6">
        <v>0.15895068155716599</v>
      </c>
      <c r="Z40" s="6">
        <v>0.16139096573366801</v>
      </c>
      <c r="AA40" s="6">
        <v>0.16358832610715801</v>
      </c>
      <c r="AB40" s="12">
        <f t="shared" si="1"/>
        <v>0.14615041448339325</v>
      </c>
    </row>
    <row r="41" spans="1:28" x14ac:dyDescent="0.35">
      <c r="A41" s="6" t="s">
        <v>176</v>
      </c>
      <c r="B41" s="12">
        <v>0.26203078304063998</v>
      </c>
      <c r="C41" s="6">
        <v>0.20805375085938699</v>
      </c>
      <c r="D41" s="6">
        <v>0.21169660827783199</v>
      </c>
      <c r="E41" s="6">
        <v>0.22400154482441401</v>
      </c>
      <c r="F41" s="6">
        <v>0.231982393329632</v>
      </c>
      <c r="G41" s="6">
        <v>0.237977502611077</v>
      </c>
      <c r="H41" s="12">
        <v>0.15962569153675399</v>
      </c>
      <c r="I41" s="6">
        <v>0.19122577475392699</v>
      </c>
      <c r="J41" s="6">
        <v>0.30513564813365501</v>
      </c>
      <c r="K41" s="6">
        <v>0.34433305670115999</v>
      </c>
      <c r="L41" s="6">
        <v>0.32648235763579098</v>
      </c>
      <c r="M41" s="6">
        <v>0.30760157476331501</v>
      </c>
      <c r="N41" s="12">
        <v>1.3935675448854899E-2</v>
      </c>
      <c r="O41" s="6">
        <v>1.36991156134884E-2</v>
      </c>
      <c r="P41" s="6">
        <v>1.6911694459951301E-2</v>
      </c>
      <c r="Q41" s="6">
        <v>2.2230280962390402E-2</v>
      </c>
      <c r="R41" s="6">
        <v>2.1151557940084099E-2</v>
      </c>
      <c r="S41" s="12">
        <v>4.8633656490623602E-2</v>
      </c>
      <c r="T41" s="6">
        <v>4.3641603537012401E-2</v>
      </c>
      <c r="U41" s="6">
        <v>4.2740751387726997E-2</v>
      </c>
      <c r="V41" s="6">
        <v>4.3116730579195399E-2</v>
      </c>
      <c r="W41" s="6">
        <v>4.5605609612161001E-2</v>
      </c>
      <c r="X41" s="6">
        <v>4.7425617552978701E-2</v>
      </c>
      <c r="Y41" s="6">
        <v>4.8644743137823701E-2</v>
      </c>
      <c r="Z41" s="6">
        <v>4.9585855477542497E-2</v>
      </c>
      <c r="AA41" s="6">
        <v>5.0290085662774701E-2</v>
      </c>
      <c r="AB41" s="12">
        <f t="shared" si="1"/>
        <v>0.13529844862808432</v>
      </c>
    </row>
    <row r="42" spans="1:28" x14ac:dyDescent="0.35">
      <c r="A42" s="6" t="s">
        <v>14</v>
      </c>
      <c r="B42" s="12">
        <v>0.21142865863101701</v>
      </c>
      <c r="C42" s="6">
        <v>0.20555088128274299</v>
      </c>
      <c r="D42" s="6">
        <v>0.19624554730069299</v>
      </c>
      <c r="E42" s="6">
        <v>0.184411790267796</v>
      </c>
      <c r="F42" s="6">
        <v>0.16544598463778501</v>
      </c>
      <c r="G42" s="6">
        <v>0.15569117829113099</v>
      </c>
      <c r="H42" s="12">
        <v>0.14601413573983599</v>
      </c>
      <c r="I42" s="6">
        <v>0.119549388367776</v>
      </c>
      <c r="J42" s="6">
        <v>0.135937248652586</v>
      </c>
      <c r="K42" s="6">
        <v>0.14497470546440999</v>
      </c>
      <c r="L42" s="6">
        <v>0.14599682162341601</v>
      </c>
      <c r="M42" s="6">
        <v>0.14586256745901299</v>
      </c>
      <c r="N42" s="12">
        <v>1.9141186281291599E-2</v>
      </c>
      <c r="O42" s="6">
        <v>1.55143987175115E-2</v>
      </c>
      <c r="P42" s="6">
        <v>1.3381142855264001E-2</v>
      </c>
      <c r="Q42" s="6">
        <v>1.05093390120433E-2</v>
      </c>
      <c r="R42" s="6">
        <v>9.0680114629341207E-3</v>
      </c>
      <c r="S42" s="12">
        <v>4.9443441217700702E-2</v>
      </c>
      <c r="T42" s="6">
        <v>4.6412362051523298E-2</v>
      </c>
      <c r="U42" s="6">
        <v>4.1821610469744197E-2</v>
      </c>
      <c r="V42" s="6">
        <v>4.2932768350144403E-2</v>
      </c>
      <c r="W42" s="6">
        <v>4.8787693347039598E-2</v>
      </c>
      <c r="X42" s="6">
        <v>5.16666778573023E-2</v>
      </c>
      <c r="Y42" s="6">
        <v>0.12023389421517799</v>
      </c>
      <c r="Z42" s="6">
        <v>0.51286644455277497</v>
      </c>
      <c r="AA42" s="6">
        <v>0.54779260273536001</v>
      </c>
      <c r="AB42" s="12">
        <f t="shared" si="1"/>
        <v>0.13410309541707746</v>
      </c>
    </row>
    <row r="43" spans="1:28" x14ac:dyDescent="0.35">
      <c r="A43" s="6" t="s">
        <v>168</v>
      </c>
      <c r="B43" s="12">
        <v>0.22721759646759601</v>
      </c>
      <c r="C43" s="6">
        <v>0.148541206415019</v>
      </c>
      <c r="D43" s="6">
        <v>0.119775020704005</v>
      </c>
      <c r="E43" s="6">
        <v>0.10596269541109</v>
      </c>
      <c r="F43" s="6">
        <v>0.103141795816137</v>
      </c>
      <c r="G43" s="6">
        <v>0.10313309502807499</v>
      </c>
      <c r="H43" s="12">
        <v>0.22249300376580999</v>
      </c>
      <c r="I43" s="6">
        <v>0.20978112388285999</v>
      </c>
      <c r="J43" s="6">
        <v>0.18323313600579699</v>
      </c>
      <c r="K43" s="6">
        <v>0.16028926217073</v>
      </c>
      <c r="L43" s="6">
        <v>0.14677771693730399</v>
      </c>
      <c r="M43" s="6">
        <v>0.143827211829581</v>
      </c>
      <c r="N43" s="12">
        <v>0.166390355268731</v>
      </c>
      <c r="O43" s="6">
        <v>0.21418581358425701</v>
      </c>
      <c r="P43" s="6">
        <v>0.22666273437367301</v>
      </c>
      <c r="Q43" s="6">
        <v>0.22343552329324201</v>
      </c>
      <c r="R43" s="6">
        <v>0.21955691945136799</v>
      </c>
      <c r="S43" s="12">
        <v>3.7789742500066802E-2</v>
      </c>
      <c r="T43" s="6">
        <v>4.1560584677245598E-2</v>
      </c>
      <c r="U43" s="6">
        <v>4.6763713570037099E-2</v>
      </c>
      <c r="V43" s="6">
        <v>5.45280825559862E-2</v>
      </c>
      <c r="W43" s="6">
        <v>6.3979008836889298E-2</v>
      </c>
      <c r="X43" s="6">
        <v>7.0771489242289598E-2</v>
      </c>
      <c r="Y43" s="6">
        <v>7.6166831464172399E-2</v>
      </c>
      <c r="Z43" s="6">
        <v>7.9989885570725394E-2</v>
      </c>
      <c r="AA43" s="6">
        <v>8.2136141809013505E-2</v>
      </c>
      <c r="AB43" s="12">
        <f t="shared" si="1"/>
        <v>0.13377268040891158</v>
      </c>
    </row>
    <row r="44" spans="1:28" x14ac:dyDescent="0.35">
      <c r="A44" s="6" t="s">
        <v>20</v>
      </c>
      <c r="B44" s="12">
        <v>8.7500826181090702E-2</v>
      </c>
      <c r="C44" s="6">
        <v>0.10893252152434101</v>
      </c>
      <c r="D44" s="6">
        <v>0.12977938897806601</v>
      </c>
      <c r="E44" s="6">
        <v>9.85379049276984E-2</v>
      </c>
      <c r="F44" s="6">
        <v>9.0283503377649801E-2</v>
      </c>
      <c r="G44" s="6">
        <v>8.9167615130019695E-2</v>
      </c>
      <c r="H44" s="12">
        <v>0.121911840537911</v>
      </c>
      <c r="I44" s="6">
        <v>0.108310718674928</v>
      </c>
      <c r="J44" s="6">
        <v>0.15427701643014699</v>
      </c>
      <c r="K44" s="6">
        <v>0.118419029978705</v>
      </c>
      <c r="L44" s="6">
        <v>0.103090034430579</v>
      </c>
      <c r="M44" s="6">
        <v>0.100447164153663</v>
      </c>
      <c r="N44" s="12">
        <v>7.9273350092233699E-2</v>
      </c>
      <c r="O44" s="6">
        <v>0.416307137604148</v>
      </c>
      <c r="P44" s="6">
        <v>0.352982347439592</v>
      </c>
      <c r="Q44" s="6">
        <v>0.19430992720581799</v>
      </c>
      <c r="R44" s="6">
        <v>0.16561547760095899</v>
      </c>
      <c r="S44" s="12">
        <v>3.9167949043254498E-2</v>
      </c>
      <c r="T44" s="6">
        <v>3.8279692043268101E-2</v>
      </c>
      <c r="U44" s="6">
        <v>4.8270050173479899E-2</v>
      </c>
      <c r="V44" s="6">
        <v>8.5921010064372805E-2</v>
      </c>
      <c r="W44" s="6">
        <v>0.12617806370034601</v>
      </c>
      <c r="X44" s="6">
        <v>0.11000708471440999</v>
      </c>
      <c r="Y44" s="6">
        <v>9.1597488410532404E-2</v>
      </c>
      <c r="Z44" s="6">
        <v>8.5357303299348E-2</v>
      </c>
      <c r="AA44" s="6">
        <v>8.4294619635833207E-2</v>
      </c>
      <c r="AB44" s="12">
        <f t="shared" si="1"/>
        <v>0.1241622717443229</v>
      </c>
    </row>
    <row r="45" spans="1:28" x14ac:dyDescent="0.35">
      <c r="A45" s="6" t="s">
        <v>164</v>
      </c>
      <c r="B45" s="12">
        <v>9.1461922532494494E-2</v>
      </c>
      <c r="C45" s="6">
        <v>9.4032772651251803E-2</v>
      </c>
      <c r="D45" s="6">
        <v>0.102169131194056</v>
      </c>
      <c r="E45" s="6">
        <v>0.118901876880911</v>
      </c>
      <c r="F45" s="6">
        <v>0.144597471635736</v>
      </c>
      <c r="G45" s="6">
        <v>0.163667552121814</v>
      </c>
      <c r="H45" s="12">
        <v>0.22273038226455799</v>
      </c>
      <c r="I45" s="6">
        <v>0.320134076869172</v>
      </c>
      <c r="J45" s="6">
        <v>0.33076442922105898</v>
      </c>
      <c r="K45" s="6">
        <v>0.32061294325355699</v>
      </c>
      <c r="L45" s="6">
        <v>0.29485884553590402</v>
      </c>
      <c r="M45" s="6">
        <v>0.28206037907850401</v>
      </c>
      <c r="N45" s="12">
        <v>8.8336064879059907E-3</v>
      </c>
      <c r="O45" s="6">
        <v>9.6337921601427103E-3</v>
      </c>
      <c r="P45" s="6">
        <v>1.08470186845283E-2</v>
      </c>
      <c r="Q45" s="6">
        <v>1.33719595339162E-2</v>
      </c>
      <c r="R45" s="6">
        <v>3.0063810963429801E-2</v>
      </c>
      <c r="S45" s="12">
        <v>4.3930928570584699E-2</v>
      </c>
      <c r="T45" s="6">
        <v>5.9774394572781997E-2</v>
      </c>
      <c r="U45" s="6">
        <v>7.0162324845784996E-2</v>
      </c>
      <c r="V45" s="6">
        <v>7.6618195630939301E-2</v>
      </c>
      <c r="W45" s="6">
        <v>7.7555853617921597E-2</v>
      </c>
      <c r="X45" s="6">
        <v>7.6371425835797799E-2</v>
      </c>
      <c r="Y45" s="6">
        <v>7.5356718140548104E-2</v>
      </c>
      <c r="Z45" s="6">
        <v>7.4634492966124899E-2</v>
      </c>
      <c r="AA45" s="6">
        <v>7.41320409528472E-2</v>
      </c>
      <c r="AB45" s="12">
        <f t="shared" si="1"/>
        <v>0.12258762870008733</v>
      </c>
    </row>
    <row r="46" spans="1:28" x14ac:dyDescent="0.35">
      <c r="A46" s="6" t="s">
        <v>153</v>
      </c>
      <c r="B46" s="12">
        <v>9.8180563780008806E-2</v>
      </c>
      <c r="C46" s="6">
        <v>8.3202552506635802E-2</v>
      </c>
      <c r="D46" s="6">
        <v>7.9552798644772202E-2</v>
      </c>
      <c r="E46" s="6">
        <v>7.8197723272335096E-2</v>
      </c>
      <c r="F46" s="6">
        <v>7.8341915680751106E-2</v>
      </c>
      <c r="G46" s="6">
        <v>7.9002999422478196E-2</v>
      </c>
      <c r="H46" s="12">
        <v>9.8242322987348293E-2</v>
      </c>
      <c r="I46" s="6">
        <v>8.3369177195552799E-2</v>
      </c>
      <c r="J46" s="6">
        <v>7.9815871039900593E-2</v>
      </c>
      <c r="K46" s="6">
        <v>7.8373372719495904E-2</v>
      </c>
      <c r="L46" s="6">
        <v>7.8033531102139994E-2</v>
      </c>
      <c r="M46" s="6">
        <v>7.8220216877709803E-2</v>
      </c>
      <c r="N46" s="12">
        <v>0.15271570021712599</v>
      </c>
      <c r="O46" s="6">
        <v>0.16287129774055101</v>
      </c>
      <c r="P46" s="6">
        <v>0.17536936510105999</v>
      </c>
      <c r="Q46" s="6">
        <v>0.19049820256074701</v>
      </c>
      <c r="R46" s="6">
        <v>0.17506155930859599</v>
      </c>
      <c r="S46" s="12">
        <v>0.103766941317325</v>
      </c>
      <c r="T46" s="6">
        <v>0.14171094973125301</v>
      </c>
      <c r="U46" s="6">
        <v>0.13782831939687901</v>
      </c>
      <c r="V46" s="6">
        <v>0.12997876158427099</v>
      </c>
      <c r="W46" s="6">
        <v>0.11733948920054001</v>
      </c>
      <c r="X46" s="6">
        <v>0.110307529632084</v>
      </c>
      <c r="Y46" s="6">
        <v>0.10736122188199999</v>
      </c>
      <c r="Z46" s="6">
        <v>0.106559684753085</v>
      </c>
      <c r="AA46" s="6">
        <v>0.10678285429871</v>
      </c>
      <c r="AB46" s="12">
        <f t="shared" si="1"/>
        <v>0.11194942007512906</v>
      </c>
    </row>
    <row r="47" spans="1:28" x14ac:dyDescent="0.35">
      <c r="A47" s="6" t="s">
        <v>12</v>
      </c>
      <c r="B47" s="12">
        <v>0.23213813746237999</v>
      </c>
      <c r="C47" s="6">
        <v>0.149658736479307</v>
      </c>
      <c r="D47" s="6">
        <v>0.142152377583633</v>
      </c>
      <c r="E47" s="6">
        <v>0.13884028498953699</v>
      </c>
      <c r="F47" s="6">
        <v>0.134695452235299</v>
      </c>
      <c r="G47" s="6">
        <v>0.13259239136703799</v>
      </c>
      <c r="H47" s="12">
        <v>0.24796597995592301</v>
      </c>
      <c r="I47" s="6">
        <v>0.20506654584769701</v>
      </c>
      <c r="J47" s="6">
        <v>0.185825113761099</v>
      </c>
      <c r="K47" s="6">
        <v>0.18159971854701501</v>
      </c>
      <c r="L47" s="6">
        <v>0.19099011657722201</v>
      </c>
      <c r="M47" s="6">
        <v>0.19964735786878901</v>
      </c>
      <c r="N47" s="12">
        <v>6.3425440064076603E-3</v>
      </c>
      <c r="O47" s="6">
        <v>6.3715732860938302E-3</v>
      </c>
      <c r="P47" s="6">
        <v>6.4961124181884796E-3</v>
      </c>
      <c r="Q47" s="6">
        <v>7.1662268211063499E-3</v>
      </c>
      <c r="R47" s="6">
        <v>8.9989103676855198E-3</v>
      </c>
      <c r="S47" s="12">
        <v>3.9364789766776397E-2</v>
      </c>
      <c r="T47" s="6">
        <v>4.2169851522110197E-2</v>
      </c>
      <c r="U47" s="6">
        <v>4.6291275123846197E-2</v>
      </c>
      <c r="V47" s="6">
        <v>5.4347688565944401E-2</v>
      </c>
      <c r="W47" s="6">
        <v>6.76075478302431E-2</v>
      </c>
      <c r="X47" s="6">
        <v>7.8068625632591704E-2</v>
      </c>
      <c r="Y47" s="6">
        <v>8.5861803714245705E-2</v>
      </c>
      <c r="Z47" s="6">
        <v>9.1173140089669702E-2</v>
      </c>
      <c r="AA47" s="6">
        <v>9.4559229057502595E-2</v>
      </c>
      <c r="AB47" s="12">
        <f t="shared" si="1"/>
        <v>0.10676890503374427</v>
      </c>
    </row>
    <row r="48" spans="1:28" x14ac:dyDescent="0.35">
      <c r="A48" s="6" t="s">
        <v>158</v>
      </c>
      <c r="B48" s="12">
        <v>0.27394664234080501</v>
      </c>
      <c r="C48" s="6">
        <v>0.192560839543685</v>
      </c>
      <c r="D48" s="6">
        <v>0.173306365379538</v>
      </c>
      <c r="E48" s="6">
        <v>0.156695459689769</v>
      </c>
      <c r="F48" s="6">
        <v>0.14891711384923401</v>
      </c>
      <c r="G48" s="6">
        <v>0.147117294170824</v>
      </c>
      <c r="H48" s="12">
        <v>0.25529417153964301</v>
      </c>
      <c r="I48" s="6">
        <v>0.22286366451123699</v>
      </c>
      <c r="J48" s="6">
        <v>0.17410311552032401</v>
      </c>
      <c r="K48" s="6">
        <v>0.14482259732873201</v>
      </c>
      <c r="L48" s="6">
        <v>0.137049077660931</v>
      </c>
      <c r="M48" s="6">
        <v>0.13561927831402201</v>
      </c>
      <c r="N48" s="12">
        <v>8.9775058578762702E-3</v>
      </c>
      <c r="O48" s="6">
        <v>8.4440747067044998E-3</v>
      </c>
      <c r="P48" s="6">
        <v>8.0250215471056006E-3</v>
      </c>
      <c r="Q48" s="6">
        <v>7.5600307570933296E-3</v>
      </c>
      <c r="R48" s="6">
        <v>7.3885081584688104E-3</v>
      </c>
      <c r="S48" s="12">
        <v>5.4175894412248599E-2</v>
      </c>
      <c r="T48" s="6">
        <v>6.1396152284169399E-2</v>
      </c>
      <c r="U48" s="6">
        <v>6.0813378158253197E-2</v>
      </c>
      <c r="V48" s="6">
        <v>5.6544036406489501E-2</v>
      </c>
      <c r="W48" s="6">
        <v>5.3635558937901499E-2</v>
      </c>
      <c r="X48" s="6">
        <v>5.3032662996995897E-2</v>
      </c>
      <c r="Y48" s="6">
        <v>5.2703405722418599E-2</v>
      </c>
      <c r="Z48" s="6">
        <v>5.2401085314940303E-2</v>
      </c>
      <c r="AA48" s="6">
        <v>5.2103786766168302E-2</v>
      </c>
      <c r="AB48" s="12">
        <f t="shared" si="1"/>
        <v>0.10382679699521456</v>
      </c>
    </row>
    <row r="49" spans="1:28" x14ac:dyDescent="0.35">
      <c r="A49" s="6" t="s">
        <v>175</v>
      </c>
      <c r="B49" s="12">
        <v>0.16905845473623099</v>
      </c>
      <c r="C49" s="6">
        <v>0.13827311398876499</v>
      </c>
      <c r="D49" s="6">
        <v>0.14373078658607399</v>
      </c>
      <c r="E49" s="6">
        <v>0.139532463499807</v>
      </c>
      <c r="F49" s="6">
        <v>0.13660445272496299</v>
      </c>
      <c r="G49" s="6">
        <v>0.137206346491654</v>
      </c>
      <c r="H49" s="12">
        <v>0.19754637457568999</v>
      </c>
      <c r="I49" s="6">
        <v>0.22017722311236501</v>
      </c>
      <c r="J49" s="6">
        <v>0.226873817699529</v>
      </c>
      <c r="K49" s="6">
        <v>0.20333111980409499</v>
      </c>
      <c r="L49" s="6">
        <v>0.18102234794459299</v>
      </c>
      <c r="M49" s="6">
        <v>0.179131151186365</v>
      </c>
      <c r="N49" s="12">
        <v>1.5785828536819601E-2</v>
      </c>
      <c r="O49" s="6">
        <v>1.7529398657040299E-2</v>
      </c>
      <c r="P49" s="6">
        <v>1.8938778342490199E-2</v>
      </c>
      <c r="Q49" s="6">
        <v>2.2149101133424099E-2</v>
      </c>
      <c r="R49" s="6">
        <v>3.1302081021883303E-2</v>
      </c>
      <c r="S49" s="12">
        <v>4.0203427661138103E-2</v>
      </c>
      <c r="T49" s="6">
        <v>4.13594523941739E-2</v>
      </c>
      <c r="U49" s="6">
        <v>4.1196331615141697E-2</v>
      </c>
      <c r="V49" s="6">
        <v>4.3155798586483399E-2</v>
      </c>
      <c r="W49" s="6">
        <v>4.4975175086538699E-2</v>
      </c>
      <c r="X49" s="6">
        <v>4.38816125172313E-2</v>
      </c>
      <c r="Y49" s="6">
        <v>4.2381354266087898E-2</v>
      </c>
      <c r="Z49" s="6">
        <v>4.1040273766063902E-2</v>
      </c>
      <c r="AA49" s="6">
        <v>4.0001793697337501E-2</v>
      </c>
      <c r="AB49" s="12">
        <f t="shared" si="1"/>
        <v>9.8322617678153257E-2</v>
      </c>
    </row>
    <row r="50" spans="1:28" x14ac:dyDescent="0.35">
      <c r="A50" s="6" t="s">
        <v>160</v>
      </c>
      <c r="B50" s="12">
        <v>0.103638464147521</v>
      </c>
      <c r="C50" s="6">
        <v>0.1248060419567</v>
      </c>
      <c r="D50" s="6">
        <v>0.121121374418383</v>
      </c>
      <c r="E50" s="6">
        <v>9.9887656835298502E-2</v>
      </c>
      <c r="F50" s="6">
        <v>7.7005405210046299E-2</v>
      </c>
      <c r="G50" s="6">
        <v>7.7737158569680401E-2</v>
      </c>
      <c r="H50" s="12">
        <v>0.19975397706831999</v>
      </c>
      <c r="I50" s="6">
        <v>0.21998347664911899</v>
      </c>
      <c r="J50" s="6">
        <v>0.200996561636195</v>
      </c>
      <c r="K50" s="6">
        <v>0.18753170896781399</v>
      </c>
      <c r="L50" s="6">
        <v>0.14297031255024001</v>
      </c>
      <c r="M50" s="6">
        <v>0.125994169219732</v>
      </c>
      <c r="N50" s="12">
        <v>4.8563676239118503E-2</v>
      </c>
      <c r="O50" s="6">
        <v>7.04821643195985E-2</v>
      </c>
      <c r="P50" s="6">
        <v>7.6054026373336497E-2</v>
      </c>
      <c r="Q50" s="6">
        <v>7.8678362767216098E-2</v>
      </c>
      <c r="R50" s="6">
        <v>7.8723460980038504E-2</v>
      </c>
      <c r="S50" s="12">
        <v>3.8023146177875201E-2</v>
      </c>
      <c r="T50" s="6">
        <v>4.9629205184482203E-2</v>
      </c>
      <c r="U50" s="6">
        <v>5.5899281704841999E-2</v>
      </c>
      <c r="V50" s="6">
        <v>5.84671878166588E-2</v>
      </c>
      <c r="W50" s="6">
        <v>5.93157286746155E-2</v>
      </c>
      <c r="X50" s="6">
        <v>5.95337261967573E-2</v>
      </c>
      <c r="Y50" s="6">
        <v>5.96477902953092E-2</v>
      </c>
      <c r="Z50" s="6">
        <v>5.9700009653359101E-2</v>
      </c>
      <c r="AA50" s="6">
        <v>5.9697618857681697E-2</v>
      </c>
      <c r="AB50" s="12">
        <f t="shared" si="1"/>
        <v>9.7455449710382253E-2</v>
      </c>
    </row>
    <row r="51" spans="1:28" x14ac:dyDescent="0.35">
      <c r="A51" s="6" t="s">
        <v>190</v>
      </c>
      <c r="B51" s="12">
        <v>0.107819578678247</v>
      </c>
      <c r="C51" s="6">
        <v>0.122644653502729</v>
      </c>
      <c r="D51" s="6">
        <v>0.11059762762056601</v>
      </c>
      <c r="E51" s="6">
        <v>9.4931213406845003E-2</v>
      </c>
      <c r="F51" s="6">
        <v>7.9177185145490298E-2</v>
      </c>
      <c r="G51" s="6">
        <v>6.5442991297534503E-2</v>
      </c>
      <c r="H51" s="12">
        <v>0.188186827985802</v>
      </c>
      <c r="I51" s="6">
        <v>0.16330520238985</v>
      </c>
      <c r="J51" s="6">
        <v>0.15405803483040201</v>
      </c>
      <c r="K51" s="6">
        <v>0.14439357200865</v>
      </c>
      <c r="L51" s="6">
        <v>0.119959466051175</v>
      </c>
      <c r="M51" s="6">
        <v>9.5307183916504307E-2</v>
      </c>
      <c r="N51" s="12">
        <v>0.137989280399168</v>
      </c>
      <c r="O51" s="6">
        <v>0.13877032415468801</v>
      </c>
      <c r="P51" s="6">
        <v>0.12495579205919601</v>
      </c>
      <c r="Q51" s="6">
        <v>0.111063417743285</v>
      </c>
      <c r="R51" s="6">
        <v>0.133418272125889</v>
      </c>
      <c r="S51" s="12">
        <v>3.7426245087934899E-2</v>
      </c>
      <c r="T51" s="6">
        <v>4.28341606675047E-2</v>
      </c>
      <c r="U51" s="6">
        <v>4.7165105642583902E-2</v>
      </c>
      <c r="V51" s="6">
        <v>5.0082964857732802E-2</v>
      </c>
      <c r="W51" s="6">
        <v>5.1261139573834102E-2</v>
      </c>
      <c r="X51" s="6">
        <v>5.0719803207438199E-2</v>
      </c>
      <c r="Y51" s="6">
        <v>4.9895494591192503E-2</v>
      </c>
      <c r="Z51" s="6">
        <v>4.9078426113503097E-2</v>
      </c>
      <c r="AA51" s="6">
        <v>4.83365154457365E-2</v>
      </c>
      <c r="AB51" s="12">
        <f t="shared" si="1"/>
        <v>9.687771071167238E-2</v>
      </c>
    </row>
    <row r="52" spans="1:28" x14ac:dyDescent="0.35">
      <c r="A52" s="6" t="s">
        <v>185</v>
      </c>
      <c r="B52" s="12">
        <v>0.202114384278195</v>
      </c>
      <c r="C52" s="6">
        <v>0.13506296664968701</v>
      </c>
      <c r="D52" s="6">
        <v>9.5125122327826397E-2</v>
      </c>
      <c r="E52" s="6">
        <v>0.126661259479596</v>
      </c>
      <c r="F52" s="6">
        <v>0.150921984175758</v>
      </c>
      <c r="G52" s="6">
        <v>0.14283311076152699</v>
      </c>
      <c r="H52" s="12">
        <v>0.18972584643861501</v>
      </c>
      <c r="I52" s="6">
        <v>0.151792628280564</v>
      </c>
      <c r="J52" s="6">
        <v>0.149473171852572</v>
      </c>
      <c r="K52" s="6">
        <v>0.17705904875280801</v>
      </c>
      <c r="L52" s="6">
        <v>0.190629978236313</v>
      </c>
      <c r="M52" s="6">
        <v>0.16500746861576199</v>
      </c>
      <c r="N52" s="12">
        <v>3.8707387902970097E-2</v>
      </c>
      <c r="O52" s="6">
        <v>3.5833594088083801E-2</v>
      </c>
      <c r="P52" s="6">
        <v>3.5064861177350103E-2</v>
      </c>
      <c r="Q52" s="6">
        <v>3.2744919529068599E-2</v>
      </c>
      <c r="R52" s="6">
        <v>2.9855935682893901E-2</v>
      </c>
      <c r="S52" s="12">
        <v>3.8137679108144501E-2</v>
      </c>
      <c r="T52" s="6">
        <v>3.7047898107785297E-2</v>
      </c>
      <c r="U52" s="6">
        <v>3.8071287584555698E-2</v>
      </c>
      <c r="V52" s="6">
        <v>4.1453181634876102E-2</v>
      </c>
      <c r="W52" s="6">
        <v>4.32243570565191E-2</v>
      </c>
      <c r="X52" s="6">
        <v>4.3389680701956798E-2</v>
      </c>
      <c r="Y52" s="6">
        <v>4.3100828056326597E-2</v>
      </c>
      <c r="Z52" s="6">
        <v>4.2759904277404302E-2</v>
      </c>
      <c r="AA52" s="6">
        <v>4.2497190160106002E-2</v>
      </c>
      <c r="AB52" s="12">
        <f t="shared" si="1"/>
        <v>9.3011372112202478E-2</v>
      </c>
    </row>
    <row r="53" spans="1:28" x14ac:dyDescent="0.35">
      <c r="A53" s="6" t="s">
        <v>25</v>
      </c>
      <c r="B53" s="12">
        <v>0.149431668940079</v>
      </c>
      <c r="C53" s="6">
        <v>7.5497347983448301E-2</v>
      </c>
      <c r="D53" s="6">
        <v>6.4999509735596997E-2</v>
      </c>
      <c r="E53" s="6">
        <v>6.7681828036621303E-2</v>
      </c>
      <c r="F53" s="6">
        <v>7.0746840118036294E-2</v>
      </c>
      <c r="G53" s="6">
        <v>7.3308896732053805E-2</v>
      </c>
      <c r="H53" s="12">
        <v>0.13918872871565099</v>
      </c>
      <c r="I53" s="6">
        <v>4.88684984513197E-2</v>
      </c>
      <c r="J53" s="6">
        <v>3.4602278757264203E-2</v>
      </c>
      <c r="K53" s="6">
        <v>3.91486091787282E-2</v>
      </c>
      <c r="L53" s="6">
        <v>5.0778771040280599E-2</v>
      </c>
      <c r="M53" s="6">
        <v>5.7470941544917803E-2</v>
      </c>
      <c r="N53" s="12">
        <v>8.3557127390300207E-3</v>
      </c>
      <c r="O53" s="6">
        <v>8.3896939786658499E-3</v>
      </c>
      <c r="P53" s="6">
        <v>8.4597002710556906E-3</v>
      </c>
      <c r="Q53" s="6">
        <v>9.0195365344322206E-3</v>
      </c>
      <c r="R53" s="6">
        <v>1.10484099468305E-2</v>
      </c>
      <c r="S53" s="12">
        <v>4.2963861299315599E-2</v>
      </c>
      <c r="T53" s="6">
        <v>0.349918872225779</v>
      </c>
      <c r="U53" s="6">
        <v>0.33182161905667301</v>
      </c>
      <c r="V53" s="6">
        <v>0.197527921820771</v>
      </c>
      <c r="W53" s="6">
        <v>0.12704475885747199</v>
      </c>
      <c r="X53" s="6">
        <v>0.108431736582698</v>
      </c>
      <c r="Y53" s="6">
        <v>0.10023807842882999</v>
      </c>
      <c r="Z53" s="6">
        <v>9.5699251528709603E-2</v>
      </c>
      <c r="AA53" s="6">
        <v>9.2915237877628801E-2</v>
      </c>
      <c r="AB53" s="12">
        <f t="shared" si="1"/>
        <v>9.0906088860841866E-2</v>
      </c>
    </row>
    <row r="54" spans="1:28" x14ac:dyDescent="0.35">
      <c r="A54" s="6" t="s">
        <v>183</v>
      </c>
      <c r="B54" s="12">
        <v>9.9864915610172994E-2</v>
      </c>
      <c r="C54" s="6">
        <v>0.120637690603315</v>
      </c>
      <c r="D54" s="6">
        <v>0.116728906016585</v>
      </c>
      <c r="E54" s="6">
        <v>0.11630169699662</v>
      </c>
      <c r="F54" s="6">
        <v>0.107543704212757</v>
      </c>
      <c r="G54" s="6">
        <v>0.13557006237913899</v>
      </c>
      <c r="H54" s="12">
        <v>0.10244743353868301</v>
      </c>
      <c r="I54" s="6">
        <v>0.124615525442534</v>
      </c>
      <c r="J54" s="6">
        <v>0.10852656311471</v>
      </c>
      <c r="K54" s="6">
        <v>9.0104463555995801E-2</v>
      </c>
      <c r="L54" s="6">
        <v>8.1437782700240602E-2</v>
      </c>
      <c r="M54" s="6">
        <v>8.7371244570501896E-2</v>
      </c>
      <c r="N54" s="12">
        <v>1.7468393835219E-2</v>
      </c>
      <c r="O54" s="6">
        <v>6.6919067216964806E-2</v>
      </c>
      <c r="P54" s="6">
        <v>0.13131566529202801</v>
      </c>
      <c r="Q54" s="6">
        <v>0.134809333160191</v>
      </c>
      <c r="R54" s="6">
        <v>0.12353860685387</v>
      </c>
      <c r="S54" s="12">
        <v>4.0494251974989702E-2</v>
      </c>
      <c r="T54" s="6">
        <v>4.5370495864799999E-2</v>
      </c>
      <c r="U54" s="6">
        <v>4.94474283823753E-2</v>
      </c>
      <c r="V54" s="6">
        <v>5.5771089339589699E-2</v>
      </c>
      <c r="W54" s="6">
        <v>5.9754763742632902E-2</v>
      </c>
      <c r="X54" s="6">
        <v>6.04996615866625E-2</v>
      </c>
      <c r="Y54" s="6">
        <v>6.0943684403780299E-2</v>
      </c>
      <c r="Z54" s="6">
        <v>6.1320093428352901E-2</v>
      </c>
      <c r="AA54" s="6">
        <v>6.1626768378172797E-2</v>
      </c>
      <c r="AB54" s="12">
        <f t="shared" si="1"/>
        <v>8.693958816157242E-2</v>
      </c>
    </row>
    <row r="55" spans="1:28" x14ac:dyDescent="0.35">
      <c r="A55" s="6" t="s">
        <v>169</v>
      </c>
      <c r="B55" s="12">
        <v>5.8594457919561603E-2</v>
      </c>
      <c r="C55" s="6">
        <v>8.2368731898207898E-2</v>
      </c>
      <c r="D55" s="6">
        <v>9.4547587373282602E-2</v>
      </c>
      <c r="E55" s="6">
        <v>9.9223606890340196E-2</v>
      </c>
      <c r="F55" s="6">
        <v>9.9417293880047206E-2</v>
      </c>
      <c r="G55" s="6">
        <v>0.10040160782600301</v>
      </c>
      <c r="H55" s="12">
        <v>5.8631981879491299E-2</v>
      </c>
      <c r="I55" s="6">
        <v>0.106581188253908</v>
      </c>
      <c r="J55" s="6">
        <v>0.131797997867352</v>
      </c>
      <c r="K55" s="6">
        <v>0.14444600622746601</v>
      </c>
      <c r="L55" s="6">
        <v>0.146172254999167</v>
      </c>
      <c r="M55" s="6">
        <v>0.14099074047681401</v>
      </c>
      <c r="N55" s="12">
        <v>1.4747407375616599E-2</v>
      </c>
      <c r="O55" s="6">
        <v>3.9668722079946699E-2</v>
      </c>
      <c r="P55" s="6">
        <v>7.5186180301082997E-2</v>
      </c>
      <c r="Q55" s="6">
        <v>0.18418453602815901</v>
      </c>
      <c r="R55" s="6">
        <v>0.30845676026525998</v>
      </c>
      <c r="S55" s="12">
        <v>3.9360687673041697E-2</v>
      </c>
      <c r="T55" s="6">
        <v>4.3853385680197698E-2</v>
      </c>
      <c r="U55" s="6">
        <v>4.4932615192603602E-2</v>
      </c>
      <c r="V55" s="6">
        <v>4.2989716875549401E-2</v>
      </c>
      <c r="W55" s="6">
        <v>4.0552698294492998E-2</v>
      </c>
      <c r="X55" s="6">
        <v>4.0130172524338599E-2</v>
      </c>
      <c r="Y55" s="6">
        <v>4.0147599450799203E-2</v>
      </c>
      <c r="Z55" s="6">
        <v>4.0236700263188999E-2</v>
      </c>
      <c r="AA55" s="6">
        <v>4.0319395177699002E-2</v>
      </c>
      <c r="AB55" s="12">
        <f t="shared" si="1"/>
        <v>8.684384741052377E-2</v>
      </c>
    </row>
    <row r="56" spans="1:28" x14ac:dyDescent="0.35">
      <c r="A56" s="6" t="s">
        <v>167</v>
      </c>
      <c r="B56" s="12">
        <v>0.12528449857192001</v>
      </c>
      <c r="C56" s="6">
        <v>0.11934588311902</v>
      </c>
      <c r="D56" s="6">
        <v>0.120479593073061</v>
      </c>
      <c r="E56" s="6">
        <v>0.12184295084225701</v>
      </c>
      <c r="F56" s="6">
        <v>0.112500814534284</v>
      </c>
      <c r="G56" s="6">
        <v>9.7501145112837001E-2</v>
      </c>
      <c r="H56" s="12">
        <v>0.15025789860626901</v>
      </c>
      <c r="I56" s="6">
        <v>0.130532874406524</v>
      </c>
      <c r="J56" s="6">
        <v>0.131090286397647</v>
      </c>
      <c r="K56" s="6">
        <v>0.130786290247728</v>
      </c>
      <c r="L56" s="6">
        <v>0.124543668909928</v>
      </c>
      <c r="M56" s="6">
        <v>0.12504504250956899</v>
      </c>
      <c r="N56" s="12">
        <v>2.0537716064117799E-2</v>
      </c>
      <c r="O56" s="6">
        <v>3.3886499079311697E-2</v>
      </c>
      <c r="P56" s="6">
        <v>4.7653603065572502E-2</v>
      </c>
      <c r="Q56" s="6">
        <v>7.8934962900055403E-2</v>
      </c>
      <c r="R56" s="6">
        <v>0.11785933778174799</v>
      </c>
      <c r="S56" s="12">
        <v>3.8774464710047002E-2</v>
      </c>
      <c r="T56" s="6">
        <v>4.06381554761139E-2</v>
      </c>
      <c r="U56" s="6">
        <v>4.1376504036908401E-2</v>
      </c>
      <c r="V56" s="6">
        <v>4.2920857727963002E-2</v>
      </c>
      <c r="W56" s="6">
        <v>4.4256847757847703E-2</v>
      </c>
      <c r="X56" s="6">
        <v>4.4392259708056901E-2</v>
      </c>
      <c r="Y56" s="6">
        <v>4.4416256947443798E-2</v>
      </c>
      <c r="Z56" s="6">
        <v>4.6965284081503501E-2</v>
      </c>
      <c r="AA56" s="6">
        <v>8.4599250592568995E-2</v>
      </c>
      <c r="AB56" s="12">
        <f t="shared" si="1"/>
        <v>8.5247036394627024E-2</v>
      </c>
    </row>
    <row r="57" spans="1:28" x14ac:dyDescent="0.35">
      <c r="A57" s="6" t="s">
        <v>172</v>
      </c>
      <c r="B57" s="12">
        <v>0.142190230304507</v>
      </c>
      <c r="C57" s="6">
        <v>0.14886360457876399</v>
      </c>
      <c r="D57" s="6">
        <v>0.142992466128878</v>
      </c>
      <c r="E57" s="6">
        <v>0.13498266422087901</v>
      </c>
      <c r="F57" s="6">
        <v>0.12992963530950499</v>
      </c>
      <c r="G57" s="6">
        <v>0.128886686323333</v>
      </c>
      <c r="H57" s="12">
        <v>0.180422260127099</v>
      </c>
      <c r="I57" s="6">
        <v>0.12387965895450299</v>
      </c>
      <c r="J57" s="6">
        <v>9.0100964978472295E-2</v>
      </c>
      <c r="K57" s="6">
        <v>6.98509886188904E-2</v>
      </c>
      <c r="L57" s="6">
        <v>5.8616835643622703E-2</v>
      </c>
      <c r="M57" s="6">
        <v>5.4242831114219098E-2</v>
      </c>
      <c r="N57" s="12">
        <v>6.80428386375731E-3</v>
      </c>
      <c r="O57" s="6">
        <v>7.0882072240651102E-3</v>
      </c>
      <c r="P57" s="6">
        <v>7.4646373937279397E-3</v>
      </c>
      <c r="Q57" s="6">
        <v>8.7719956843639296E-3</v>
      </c>
      <c r="R57" s="6">
        <v>1.08938856476678E-2</v>
      </c>
      <c r="S57" s="12">
        <v>4.1318039596742198E-2</v>
      </c>
      <c r="T57" s="6">
        <v>5.10360728037101E-2</v>
      </c>
      <c r="U57" s="6">
        <v>6.9174021449979195E-2</v>
      </c>
      <c r="V57" s="6">
        <v>8.5636488371542696E-2</v>
      </c>
      <c r="W57" s="6">
        <v>9.0147913552346595E-2</v>
      </c>
      <c r="X57" s="6">
        <v>9.0599197358184794E-2</v>
      </c>
      <c r="Y57" s="6">
        <v>9.0310904910678003E-2</v>
      </c>
      <c r="Z57" s="6">
        <v>9.0069303479138205E-2</v>
      </c>
      <c r="AA57" s="6">
        <v>8.9936966904144294E-2</v>
      </c>
      <c r="AB57" s="12">
        <f t="shared" si="1"/>
        <v>8.2469644020873867E-2</v>
      </c>
    </row>
    <row r="58" spans="1:28" x14ac:dyDescent="0.35">
      <c r="A58" s="6" t="s">
        <v>178</v>
      </c>
      <c r="B58" s="12">
        <v>0.167721272902916</v>
      </c>
      <c r="C58" s="6">
        <v>0.17104389669499301</v>
      </c>
      <c r="D58" s="6">
        <v>0.159225354266473</v>
      </c>
      <c r="E58" s="6">
        <v>0.13687217887074399</v>
      </c>
      <c r="F58" s="6">
        <v>0.11768431625859301</v>
      </c>
      <c r="G58" s="6">
        <v>0.109704480425918</v>
      </c>
      <c r="H58" s="12">
        <v>6.5043581024902195E-2</v>
      </c>
      <c r="I58" s="6">
        <v>8.1162457985630002E-2</v>
      </c>
      <c r="J58" s="6">
        <v>0.12153747922187901</v>
      </c>
      <c r="K58" s="6">
        <v>0.136567232843781</v>
      </c>
      <c r="L58" s="6">
        <v>0.120270956882138</v>
      </c>
      <c r="M58" s="6">
        <v>0.106813317186695</v>
      </c>
      <c r="N58" s="12">
        <v>1.37385498008629E-2</v>
      </c>
      <c r="O58" s="6">
        <v>1.78582419926906E-2</v>
      </c>
      <c r="P58" s="6">
        <v>2.1011914152367799E-2</v>
      </c>
      <c r="Q58" s="6">
        <v>2.79557181955878E-2</v>
      </c>
      <c r="R58" s="6">
        <v>4.0409137771139199E-2</v>
      </c>
      <c r="S58" s="12">
        <v>4.2342018929380901E-2</v>
      </c>
      <c r="T58" s="6">
        <v>4.3246443620246697E-2</v>
      </c>
      <c r="U58" s="6">
        <v>4.2149052418742498E-2</v>
      </c>
      <c r="V58" s="6">
        <v>4.1018171744808998E-2</v>
      </c>
      <c r="W58" s="6">
        <v>4.0609902239514203E-2</v>
      </c>
      <c r="X58" s="6">
        <v>4.1584073040146101E-2</v>
      </c>
      <c r="Y58" s="6">
        <v>4.4693236769060597E-2</v>
      </c>
      <c r="Z58" s="6">
        <v>5.0386125257486203E-2</v>
      </c>
      <c r="AA58" s="6">
        <v>5.8665492998315999E-2</v>
      </c>
      <c r="AB58" s="12">
        <f t="shared" si="1"/>
        <v>7.7665946288269713E-2</v>
      </c>
    </row>
    <row r="59" spans="1:28" x14ac:dyDescent="0.35">
      <c r="A59" s="6" t="s">
        <v>9</v>
      </c>
      <c r="B59" s="12">
        <v>9.5165674643557005E-2</v>
      </c>
      <c r="C59" s="6">
        <v>5.3479942220568399E-2</v>
      </c>
      <c r="D59" s="6">
        <v>5.3256772986559099E-2</v>
      </c>
      <c r="E59" s="6">
        <v>7.4229498897107199E-2</v>
      </c>
      <c r="F59" s="6">
        <v>7.7869298247707497E-2</v>
      </c>
      <c r="G59" s="6">
        <v>7.8174860229386106E-2</v>
      </c>
      <c r="H59" s="12">
        <v>0.13979291324274701</v>
      </c>
      <c r="I59" s="6">
        <v>0.101699733724446</v>
      </c>
      <c r="J59" s="6">
        <v>0.12380013915753101</v>
      </c>
      <c r="K59" s="6">
        <v>0.12077617908374</v>
      </c>
      <c r="L59" s="6">
        <v>0.11416967412949899</v>
      </c>
      <c r="M59" s="6">
        <v>0.111535297662563</v>
      </c>
      <c r="N59" s="12">
        <v>1.0840159689625701E-2</v>
      </c>
      <c r="O59" s="6">
        <v>1.6568992035126899E-2</v>
      </c>
      <c r="P59" s="6">
        <v>4.6123314650534999E-2</v>
      </c>
      <c r="Q59" s="6">
        <v>0.111701899710054</v>
      </c>
      <c r="R59" s="6">
        <v>0.119478224789574</v>
      </c>
      <c r="S59" s="12">
        <v>3.9116646155656201E-2</v>
      </c>
      <c r="T59" s="6">
        <v>3.9422786975529402E-2</v>
      </c>
      <c r="U59" s="6">
        <v>3.9481260931698597E-2</v>
      </c>
      <c r="V59" s="6">
        <v>3.95954858908142E-2</v>
      </c>
      <c r="W59" s="6">
        <v>4.3054947113203901E-2</v>
      </c>
      <c r="X59" s="6">
        <v>5.1099754161912703E-2</v>
      </c>
      <c r="Y59" s="6">
        <v>5.8794612528362503E-2</v>
      </c>
      <c r="Z59" s="6">
        <v>6.4231727852509093E-2</v>
      </c>
      <c r="AA59" s="6">
        <v>6.7718340815896894E-2</v>
      </c>
      <c r="AB59" s="12">
        <f t="shared" si="1"/>
        <v>7.2737620674073494E-2</v>
      </c>
    </row>
    <row r="60" spans="1:28" x14ac:dyDescent="0.35">
      <c r="A60" s="6" t="s">
        <v>179</v>
      </c>
      <c r="B60" s="12">
        <v>7.5789326856657693E-2</v>
      </c>
      <c r="C60" s="6">
        <v>5.5816057813504398E-2</v>
      </c>
      <c r="D60" s="6">
        <v>5.1604167563365298E-2</v>
      </c>
      <c r="E60" s="6">
        <v>4.4965719954722302E-2</v>
      </c>
      <c r="F60" s="6">
        <v>4.4505945815259899E-2</v>
      </c>
      <c r="G60" s="6">
        <v>4.4076478664794499E-2</v>
      </c>
      <c r="H60" s="12">
        <v>5.0277699028940498E-2</v>
      </c>
      <c r="I60" s="6">
        <v>3.5217637280796202E-2</v>
      </c>
      <c r="J60" s="6">
        <v>3.3778923741336599E-2</v>
      </c>
      <c r="K60" s="6">
        <v>3.4348856694737501E-2</v>
      </c>
      <c r="L60" s="6">
        <v>3.4226260994175702E-2</v>
      </c>
      <c r="M60" s="6">
        <v>3.3871642434112899E-2</v>
      </c>
      <c r="N60" s="12">
        <v>0.21080223638735399</v>
      </c>
      <c r="O60" s="6">
        <v>0.17159392005701499</v>
      </c>
      <c r="P60" s="6">
        <v>0.13682720101423601</v>
      </c>
      <c r="Q60" s="6">
        <v>8.6458149547450597E-2</v>
      </c>
      <c r="R60" s="6">
        <v>9.2923541294606907E-2</v>
      </c>
      <c r="S60" s="12">
        <v>4.7210064152791199E-2</v>
      </c>
      <c r="T60" s="6">
        <v>5.7972832097422898E-2</v>
      </c>
      <c r="U60" s="6">
        <v>4.7113011943580897E-2</v>
      </c>
      <c r="V60" s="6">
        <v>4.30266067995888E-2</v>
      </c>
      <c r="W60" s="6">
        <v>7.7593662773232097E-2</v>
      </c>
      <c r="X60" s="6">
        <v>8.8484636639277497E-2</v>
      </c>
      <c r="Y60" s="6">
        <v>8.7211879864848907E-2</v>
      </c>
      <c r="Z60" s="6">
        <v>8.2460072041119298E-2</v>
      </c>
      <c r="AA60" s="6">
        <v>7.7216042683365405E-2</v>
      </c>
      <c r="AB60" s="12">
        <f t="shared" si="1"/>
        <v>7.0975868236088202E-2</v>
      </c>
    </row>
    <row r="61" spans="1:28" x14ac:dyDescent="0.35">
      <c r="A61" s="6" t="s">
        <v>173</v>
      </c>
      <c r="B61" s="12">
        <v>0.122895899086346</v>
      </c>
      <c r="C61" s="6">
        <v>0.15413846858390201</v>
      </c>
      <c r="D61" s="6">
        <v>0.133137040254595</v>
      </c>
      <c r="E61" s="6">
        <v>0.11594442666247599</v>
      </c>
      <c r="F61" s="6">
        <v>0.11090820476565399</v>
      </c>
      <c r="G61" s="6">
        <v>0.112583986072421</v>
      </c>
      <c r="H61" s="12">
        <v>0.106795407209512</v>
      </c>
      <c r="I61" s="6">
        <v>6.2755821069013298E-2</v>
      </c>
      <c r="J61" s="6">
        <v>5.4030234664203397E-2</v>
      </c>
      <c r="K61" s="6">
        <v>5.2663889898266203E-2</v>
      </c>
      <c r="L61" s="6">
        <v>5.4115465489568297E-2</v>
      </c>
      <c r="M61" s="6">
        <v>5.4656078205231599E-2</v>
      </c>
      <c r="N61" s="12">
        <v>1.9693758441695498E-2</v>
      </c>
      <c r="O61" s="6">
        <v>1.8848098034962901E-2</v>
      </c>
      <c r="P61" s="6">
        <v>1.8219763116984498E-2</v>
      </c>
      <c r="Q61" s="6">
        <v>1.8324354069194599E-2</v>
      </c>
      <c r="R61" s="6">
        <v>2.0299084178526699E-2</v>
      </c>
      <c r="S61" s="12">
        <v>4.2207674195329503E-2</v>
      </c>
      <c r="T61" s="6">
        <v>5.5540268050047303E-2</v>
      </c>
      <c r="U61" s="6">
        <v>6.3322885577688295E-2</v>
      </c>
      <c r="V61" s="6">
        <v>6.8731939919533899E-2</v>
      </c>
      <c r="W61" s="6">
        <v>7.3448450441055899E-2</v>
      </c>
      <c r="X61" s="6">
        <v>7.1978475341515302E-2</v>
      </c>
      <c r="Y61" s="6">
        <v>6.8596229818209606E-2</v>
      </c>
      <c r="Z61" s="6">
        <v>6.5357307904265902E-2</v>
      </c>
      <c r="AA61" s="6">
        <v>6.2762855321128505E-2</v>
      </c>
      <c r="AB61" s="12">
        <f t="shared" si="1"/>
        <v>6.9306002552743357E-2</v>
      </c>
    </row>
    <row r="62" spans="1:28" x14ac:dyDescent="0.35">
      <c r="A62" s="6" t="s">
        <v>180</v>
      </c>
      <c r="B62" s="12">
        <v>0.13150772586811199</v>
      </c>
      <c r="C62" s="6">
        <v>0.147562275388542</v>
      </c>
      <c r="D62" s="6">
        <v>0.11797906098470499</v>
      </c>
      <c r="E62" s="6">
        <v>8.6635258791947597E-2</v>
      </c>
      <c r="F62" s="6">
        <v>5.6849104123879203E-2</v>
      </c>
      <c r="G62" s="6">
        <v>4.6903004137528702E-2</v>
      </c>
      <c r="H62" s="12">
        <v>7.6436814612035803E-2</v>
      </c>
      <c r="I62" s="6">
        <v>0.12733134452898701</v>
      </c>
      <c r="J62" s="6">
        <v>0.129689346028418</v>
      </c>
      <c r="K62" s="6">
        <v>9.91294718784759E-2</v>
      </c>
      <c r="L62" s="6">
        <v>6.7783717427245704E-2</v>
      </c>
      <c r="M62" s="6">
        <v>5.4317549975960298E-2</v>
      </c>
      <c r="N62" s="12">
        <v>8.6551320747267901E-3</v>
      </c>
      <c r="O62" s="6">
        <v>8.6935780979039406E-3</v>
      </c>
      <c r="P62" s="6">
        <v>8.98014659821556E-3</v>
      </c>
      <c r="Q62" s="6">
        <v>8.9469419227808898E-3</v>
      </c>
      <c r="R62" s="6">
        <v>8.5355458100406807E-3</v>
      </c>
      <c r="S62" s="12">
        <v>4.9445936765431103E-2</v>
      </c>
      <c r="T62" s="6">
        <v>5.1288211331952702E-2</v>
      </c>
      <c r="U62" s="6">
        <v>4.9082583830592198E-2</v>
      </c>
      <c r="V62" s="6">
        <v>4.7920675790788902E-2</v>
      </c>
      <c r="W62" s="6">
        <v>5.0071794566416299E-2</v>
      </c>
      <c r="X62" s="6">
        <v>5.3889046144938398E-2</v>
      </c>
      <c r="Y62" s="6">
        <v>5.8951746524154899E-2</v>
      </c>
      <c r="Z62" s="6">
        <v>6.4650338639105201E-2</v>
      </c>
      <c r="AA62" s="6">
        <v>7.00834791990496E-2</v>
      </c>
      <c r="AB62" s="12">
        <f t="shared" si="1"/>
        <v>6.4666147347766698E-2</v>
      </c>
    </row>
    <row r="63" spans="1:28" x14ac:dyDescent="0.35">
      <c r="A63" s="6" t="s">
        <v>182</v>
      </c>
      <c r="B63" s="12">
        <v>0.14633720151680901</v>
      </c>
      <c r="C63" s="6">
        <v>0.105661057312588</v>
      </c>
      <c r="D63" s="6">
        <v>7.56965571371883E-2</v>
      </c>
      <c r="E63" s="6">
        <v>8.0062752697178802E-2</v>
      </c>
      <c r="F63" s="6">
        <v>9.1988037768849104E-2</v>
      </c>
      <c r="G63" s="6">
        <v>0.103651161225691</v>
      </c>
      <c r="H63" s="12">
        <v>0.12570307993719701</v>
      </c>
      <c r="I63" s="6">
        <v>0.11663200178477399</v>
      </c>
      <c r="J63" s="6">
        <v>6.6541747041202998E-2</v>
      </c>
      <c r="K63" s="6">
        <v>5.1716383298001101E-2</v>
      </c>
      <c r="L63" s="6">
        <v>6.3192950291414404E-2</v>
      </c>
      <c r="M63" s="6">
        <v>8.0440148580495502E-2</v>
      </c>
      <c r="N63" s="12">
        <v>1.7520360227856299E-2</v>
      </c>
      <c r="O63" s="6">
        <v>1.7408546124073498E-2</v>
      </c>
      <c r="P63" s="6">
        <v>1.6638466667484898E-2</v>
      </c>
      <c r="Q63" s="6">
        <v>1.58234352998287E-2</v>
      </c>
      <c r="R63" s="6">
        <v>1.8178527958825502E-2</v>
      </c>
      <c r="S63" s="12">
        <v>4.6245355012905498E-2</v>
      </c>
      <c r="T63" s="6">
        <v>4.3754281625721203E-2</v>
      </c>
      <c r="U63" s="6">
        <v>4.2837400151074699E-2</v>
      </c>
      <c r="V63" s="6">
        <v>4.2486370854986598E-2</v>
      </c>
      <c r="W63" s="6">
        <v>4.22703564989622E-2</v>
      </c>
      <c r="X63" s="6">
        <v>4.2302449683434197E-2</v>
      </c>
      <c r="Y63" s="6">
        <v>4.2070351042384102E-2</v>
      </c>
      <c r="Z63" s="6">
        <v>4.1841829821415599E-2</v>
      </c>
      <c r="AA63" s="6">
        <v>4.1685183219029802E-2</v>
      </c>
      <c r="AB63" s="12">
        <f t="shared" si="1"/>
        <v>6.0718692029975846E-2</v>
      </c>
    </row>
    <row r="64" spans="1:28" x14ac:dyDescent="0.35">
      <c r="A64" s="6" t="s">
        <v>177</v>
      </c>
      <c r="B64" s="12">
        <v>0.110163758545816</v>
      </c>
      <c r="C64" s="6">
        <v>0.103726272217868</v>
      </c>
      <c r="D64" s="6">
        <v>8.0234270391732795E-2</v>
      </c>
      <c r="E64" s="6">
        <v>7.1377526861133203E-2</v>
      </c>
      <c r="F64" s="6">
        <v>7.6629082790216699E-2</v>
      </c>
      <c r="G64" s="6">
        <v>8.4428941452098505E-2</v>
      </c>
      <c r="H64" s="12">
        <v>3.1133350607870099E-2</v>
      </c>
      <c r="I64" s="6">
        <v>2.77072664918218E-2</v>
      </c>
      <c r="J64" s="6">
        <v>3.2472664180217603E-2</v>
      </c>
      <c r="K64" s="6">
        <v>5.39055727001512E-2</v>
      </c>
      <c r="L64" s="6">
        <v>9.9824114152240601E-2</v>
      </c>
      <c r="M64" s="6">
        <v>0.13380421244621399</v>
      </c>
      <c r="N64" s="12">
        <v>1.8453578062434198E-2</v>
      </c>
      <c r="O64" s="6">
        <v>2.3226929751119198E-2</v>
      </c>
      <c r="P64" s="6">
        <v>2.4655655336621601E-2</v>
      </c>
      <c r="Q64" s="6">
        <v>2.28331441490464E-2</v>
      </c>
      <c r="R64" s="6">
        <v>1.91886286935277E-2</v>
      </c>
      <c r="S64" s="12">
        <v>4.0347863489252303E-2</v>
      </c>
      <c r="T64" s="6">
        <v>4.2410437846830601E-2</v>
      </c>
      <c r="U64" s="6">
        <v>4.2876284637034301E-2</v>
      </c>
      <c r="V64" s="6">
        <v>4.2620929590685301E-2</v>
      </c>
      <c r="W64" s="6">
        <v>4.1987513608017099E-2</v>
      </c>
      <c r="X64" s="6">
        <v>4.15103429173335E-2</v>
      </c>
      <c r="Y64" s="6">
        <v>4.1132386288795897E-2</v>
      </c>
      <c r="Z64" s="6">
        <v>4.0829206226652502E-2</v>
      </c>
      <c r="AA64" s="6">
        <v>4.0589496192549902E-2</v>
      </c>
      <c r="AB64" s="12">
        <f t="shared" si="1"/>
        <v>5.3387285754895417E-2</v>
      </c>
    </row>
  </sheetData>
  <autoFilter ref="A2:AB2" xr:uid="{C726F602-0E0F-4CE5-8945-9B6999761219}">
    <sortState xmlns:xlrd2="http://schemas.microsoft.com/office/spreadsheetml/2017/richdata2" ref="A3:AB64">
      <sortCondition descending="1" ref="AB2"/>
    </sortState>
  </autoFilter>
  <mergeCells count="4">
    <mergeCell ref="B1:G1"/>
    <mergeCell ref="H1:M1"/>
    <mergeCell ref="N1:R1"/>
    <mergeCell ref="S1:AA1"/>
  </mergeCells>
  <pageMargins left="0.75" right="0.75" top="1" bottom="1" header="0.5" footer="0.5"/>
  <pageSetup orientation="portrait" horizontalDpi="4294967292" verticalDpi="429496729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D53193-BC16-43B4-BD32-9BE83D48C11E}">
  <dimension ref="A1:AE31"/>
  <sheetViews>
    <sheetView workbookViewId="0">
      <selection activeCell="F38" sqref="F38"/>
    </sheetView>
  </sheetViews>
  <sheetFormatPr defaultRowHeight="14.5" x14ac:dyDescent="0.35"/>
  <sheetData>
    <row r="1" spans="1:31" x14ac:dyDescent="0.35">
      <c r="A1" s="2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  <c r="Z1" s="2" t="s">
        <v>24</v>
      </c>
      <c r="AA1" s="2" t="s">
        <v>25</v>
      </c>
      <c r="AB1" s="2" t="s">
        <v>26</v>
      </c>
      <c r="AC1" s="2" t="s">
        <v>27</v>
      </c>
      <c r="AD1" s="2" t="s">
        <v>28</v>
      </c>
      <c r="AE1" s="2" t="s">
        <v>29</v>
      </c>
    </row>
    <row r="2" spans="1:31" x14ac:dyDescent="0.35">
      <c r="A2" t="s">
        <v>0</v>
      </c>
      <c r="B2">
        <v>1</v>
      </c>
    </row>
    <row r="3" spans="1:31" x14ac:dyDescent="0.35">
      <c r="A3" t="s">
        <v>1</v>
      </c>
      <c r="B3">
        <v>-0.34616811373775663</v>
      </c>
      <c r="C3">
        <v>1</v>
      </c>
    </row>
    <row r="4" spans="1:31" x14ac:dyDescent="0.35">
      <c r="A4" t="s">
        <v>2</v>
      </c>
      <c r="B4">
        <v>-4.2684946184321358E-2</v>
      </c>
      <c r="C4">
        <v>0.19929155076717961</v>
      </c>
      <c r="D4">
        <v>1</v>
      </c>
    </row>
    <row r="5" spans="1:31" x14ac:dyDescent="0.35">
      <c r="A5" t="s">
        <v>3</v>
      </c>
      <c r="B5">
        <v>0.16653407902701203</v>
      </c>
      <c r="C5">
        <v>-0.35905450715062082</v>
      </c>
      <c r="D5">
        <v>-3.1066017756607462E-2</v>
      </c>
      <c r="E5">
        <v>1</v>
      </c>
    </row>
    <row r="6" spans="1:31" x14ac:dyDescent="0.35">
      <c r="A6" t="s">
        <v>4</v>
      </c>
      <c r="B6">
        <v>-0.45947885000315664</v>
      </c>
      <c r="C6">
        <v>0.24389753242065909</v>
      </c>
      <c r="D6">
        <v>0.41983987362611191</v>
      </c>
      <c r="E6">
        <v>-0.26973547139717541</v>
      </c>
      <c r="F6">
        <v>1</v>
      </c>
    </row>
    <row r="7" spans="1:31" x14ac:dyDescent="0.35">
      <c r="A7" t="s">
        <v>5</v>
      </c>
      <c r="B7">
        <v>0.29306044757924288</v>
      </c>
      <c r="C7">
        <v>-0.24615961882875403</v>
      </c>
      <c r="D7">
        <v>-0.14305453415604655</v>
      </c>
      <c r="E7">
        <v>-7.730101691094777E-4</v>
      </c>
      <c r="F7">
        <v>-0.34414776268460601</v>
      </c>
      <c r="G7">
        <v>1</v>
      </c>
    </row>
    <row r="8" spans="1:31" x14ac:dyDescent="0.35">
      <c r="A8" t="s">
        <v>6</v>
      </c>
      <c r="B8">
        <v>-2.386336678884091E-2</v>
      </c>
      <c r="C8">
        <v>0.27259539096021024</v>
      </c>
      <c r="D8">
        <v>-8.8505516197992587E-3</v>
      </c>
      <c r="E8">
        <v>0.18079799270607252</v>
      </c>
      <c r="F8">
        <v>0.18291066085767294</v>
      </c>
      <c r="G8">
        <v>-0.12151694702673596</v>
      </c>
      <c r="H8">
        <v>1</v>
      </c>
    </row>
    <row r="9" spans="1:31" x14ac:dyDescent="0.35">
      <c r="A9" t="s">
        <v>7</v>
      </c>
      <c r="B9">
        <v>-7.624988616174308E-2</v>
      </c>
      <c r="C9">
        <v>-0.12950144622237875</v>
      </c>
      <c r="D9">
        <v>0.15063525721783286</v>
      </c>
      <c r="E9">
        <v>-8.1014523568327321E-2</v>
      </c>
      <c r="F9">
        <v>0.32106501989766367</v>
      </c>
      <c r="G9">
        <v>7.5470865182081723E-2</v>
      </c>
      <c r="H9">
        <v>-5.8815993037151779E-2</v>
      </c>
      <c r="I9">
        <v>1</v>
      </c>
    </row>
    <row r="10" spans="1:31" x14ac:dyDescent="0.35">
      <c r="A10" t="s">
        <v>8</v>
      </c>
      <c r="B10">
        <v>9.3997935070410502E-2</v>
      </c>
      <c r="C10">
        <v>6.8687584526759299E-2</v>
      </c>
      <c r="D10">
        <v>0.17804593498212043</v>
      </c>
      <c r="E10">
        <v>0.37141275160937298</v>
      </c>
      <c r="F10">
        <v>0.20896977851585907</v>
      </c>
      <c r="G10">
        <v>0.16322800863254483</v>
      </c>
      <c r="H10">
        <v>0.30914238480301498</v>
      </c>
      <c r="I10">
        <v>-5.8003398215072735E-2</v>
      </c>
      <c r="J10">
        <v>1</v>
      </c>
    </row>
    <row r="11" spans="1:31" x14ac:dyDescent="0.35">
      <c r="A11" t="s">
        <v>9</v>
      </c>
      <c r="B11">
        <v>-1.3054578645857273E-3</v>
      </c>
      <c r="C11">
        <v>-0.26780011557646843</v>
      </c>
      <c r="D11">
        <v>4.1684001322677071E-2</v>
      </c>
      <c r="E11">
        <v>-0.13789196414817037</v>
      </c>
      <c r="F11">
        <v>2.9098965841695995E-2</v>
      </c>
      <c r="G11">
        <v>-0.20855478501694616</v>
      </c>
      <c r="H11">
        <v>-0.16302467012698388</v>
      </c>
      <c r="I11">
        <v>0.12542385430782893</v>
      </c>
      <c r="J11">
        <v>-4.9285627295593444E-2</v>
      </c>
      <c r="K11">
        <v>1</v>
      </c>
    </row>
    <row r="12" spans="1:31" x14ac:dyDescent="0.35">
      <c r="A12" t="s">
        <v>10</v>
      </c>
      <c r="B12">
        <v>-0.51852252116166431</v>
      </c>
      <c r="C12">
        <v>0.35983604195073904</v>
      </c>
      <c r="D12">
        <v>-1.6539415819093715E-2</v>
      </c>
      <c r="E12">
        <v>-0.35564945218380406</v>
      </c>
      <c r="F12">
        <v>0.55816764972768662</v>
      </c>
      <c r="G12">
        <v>-0.41587503634148315</v>
      </c>
      <c r="H12">
        <v>0.13629349989598893</v>
      </c>
      <c r="I12">
        <v>9.8668172036518773E-2</v>
      </c>
      <c r="J12">
        <v>8.8212425880524734E-2</v>
      </c>
      <c r="K12">
        <v>-0.10515043571851038</v>
      </c>
      <c r="L12">
        <v>1</v>
      </c>
    </row>
    <row r="13" spans="1:31" x14ac:dyDescent="0.35">
      <c r="A13" t="s">
        <v>11</v>
      </c>
      <c r="B13">
        <v>8.2025816852559538E-2</v>
      </c>
      <c r="C13">
        <v>-0.12329843784344438</v>
      </c>
      <c r="D13">
        <v>0.23304562904825679</v>
      </c>
      <c r="E13">
        <v>-0.17760967691783336</v>
      </c>
      <c r="F13">
        <v>-4.883197920306212E-2</v>
      </c>
      <c r="G13">
        <v>0.27231250519610112</v>
      </c>
      <c r="H13">
        <v>-0.13020564985839367</v>
      </c>
      <c r="I13">
        <v>0.32575411255919262</v>
      </c>
      <c r="J13">
        <v>-0.11030485490371693</v>
      </c>
      <c r="K13">
        <v>-3.0232839840438761E-2</v>
      </c>
      <c r="L13">
        <v>-0.10002967894498523</v>
      </c>
      <c r="M13">
        <v>1</v>
      </c>
    </row>
    <row r="14" spans="1:31" x14ac:dyDescent="0.35">
      <c r="A14" t="s">
        <v>12</v>
      </c>
      <c r="B14">
        <v>-0.16735132324877464</v>
      </c>
      <c r="C14">
        <v>0.58612544078881956</v>
      </c>
      <c r="D14">
        <v>6.6961661393087971E-2</v>
      </c>
      <c r="E14">
        <v>-0.4383838969855029</v>
      </c>
      <c r="F14">
        <v>0.13913355190168811</v>
      </c>
      <c r="G14">
        <v>-0.14668700597072762</v>
      </c>
      <c r="H14">
        <v>-0.13347818101278236</v>
      </c>
      <c r="I14">
        <v>3.9791838048290722E-2</v>
      </c>
      <c r="J14">
        <v>3.2577553035574949E-3</v>
      </c>
      <c r="K14">
        <v>0.16770852540273906</v>
      </c>
      <c r="L14">
        <v>0.11793559359557958</v>
      </c>
      <c r="M14">
        <v>-0.15704332062134829</v>
      </c>
      <c r="N14">
        <v>1</v>
      </c>
    </row>
    <row r="15" spans="1:31" x14ac:dyDescent="0.35">
      <c r="A15" t="s">
        <v>13</v>
      </c>
      <c r="B15">
        <v>-4.9263488889356367E-2</v>
      </c>
      <c r="C15">
        <v>-0.26343778150099623</v>
      </c>
      <c r="D15">
        <v>-0.42667080639545579</v>
      </c>
      <c r="E15">
        <v>4.9429991343528636E-2</v>
      </c>
      <c r="F15">
        <v>-0.3893393296333319</v>
      </c>
      <c r="G15">
        <v>0.19951368387538762</v>
      </c>
      <c r="H15">
        <v>-8.8444670583030474E-2</v>
      </c>
      <c r="I15">
        <v>-0.18414513807517768</v>
      </c>
      <c r="J15">
        <v>-0.2546094923761047</v>
      </c>
      <c r="K15">
        <v>-3.0714396463413837E-2</v>
      </c>
      <c r="L15">
        <v>0.18676530760984175</v>
      </c>
      <c r="M15">
        <v>0.23777801531079906</v>
      </c>
      <c r="N15">
        <v>-0.55565537722246461</v>
      </c>
      <c r="O15">
        <v>1</v>
      </c>
    </row>
    <row r="16" spans="1:31" x14ac:dyDescent="0.35">
      <c r="A16" t="s">
        <v>14</v>
      </c>
      <c r="B16">
        <v>-0.20571850183827159</v>
      </c>
      <c r="C16">
        <v>-0.1364406623351995</v>
      </c>
      <c r="D16">
        <v>0.32148367000381828</v>
      </c>
      <c r="E16">
        <v>-2.4620405470519517E-2</v>
      </c>
      <c r="F16">
        <v>-6.3265338395729889E-3</v>
      </c>
      <c r="G16">
        <v>9.343032881895566E-2</v>
      </c>
      <c r="H16">
        <v>-1.5982459354736196E-2</v>
      </c>
      <c r="I16">
        <v>-0.12890671470980741</v>
      </c>
      <c r="J16">
        <v>-0.16851682568342496</v>
      </c>
      <c r="K16">
        <v>-1.0773361886969252E-2</v>
      </c>
      <c r="L16">
        <v>7.5447639234030708E-2</v>
      </c>
      <c r="M16">
        <v>-1.983204180218906E-2</v>
      </c>
      <c r="N16">
        <v>-0.14232389479329169</v>
      </c>
      <c r="O16">
        <v>0.10057571559318636</v>
      </c>
      <c r="P16">
        <v>1</v>
      </c>
    </row>
    <row r="17" spans="1:31" x14ac:dyDescent="0.35">
      <c r="A17" t="s">
        <v>15</v>
      </c>
      <c r="B17">
        <v>0.21971802826929435</v>
      </c>
      <c r="C17">
        <v>-0.11027094400700266</v>
      </c>
      <c r="D17">
        <v>0.18121740316966609</v>
      </c>
      <c r="E17">
        <v>0.28205411174361211</v>
      </c>
      <c r="F17">
        <v>-9.2232532622069097E-2</v>
      </c>
      <c r="G17">
        <v>-5.5852291046694279E-2</v>
      </c>
      <c r="H17">
        <v>8.3201083525598338E-2</v>
      </c>
      <c r="I17">
        <v>0.33690207151622958</v>
      </c>
      <c r="J17">
        <v>4.978264573917731E-2</v>
      </c>
      <c r="K17">
        <v>0.12296615951346343</v>
      </c>
      <c r="L17">
        <v>-0.14210326981647722</v>
      </c>
      <c r="M17">
        <v>-2.9234694194293372E-2</v>
      </c>
      <c r="N17">
        <v>-0.2362518996182722</v>
      </c>
      <c r="O17">
        <v>7.6995999954072275E-2</v>
      </c>
      <c r="P17">
        <v>-5.585678864004498E-2</v>
      </c>
      <c r="Q17">
        <v>1</v>
      </c>
    </row>
    <row r="18" spans="1:31" x14ac:dyDescent="0.35">
      <c r="A18" t="s">
        <v>16</v>
      </c>
      <c r="B18">
        <v>-2.1352037562248075E-2</v>
      </c>
      <c r="C18">
        <v>-0.17417643480448136</v>
      </c>
      <c r="D18">
        <v>4.4884905692226605E-2</v>
      </c>
      <c r="E18">
        <v>-6.0451652858707398E-2</v>
      </c>
      <c r="F18">
        <v>-4.3435450417927984E-2</v>
      </c>
      <c r="G18">
        <v>5.5255934405761688E-2</v>
      </c>
      <c r="H18">
        <v>-0.21378830025319293</v>
      </c>
      <c r="I18">
        <v>0.29876504186546576</v>
      </c>
      <c r="J18">
        <v>-0.28113508938466997</v>
      </c>
      <c r="K18">
        <v>0.31572036128510428</v>
      </c>
      <c r="L18">
        <v>-0.17264733376625885</v>
      </c>
      <c r="M18">
        <v>9.5216458921110955E-2</v>
      </c>
      <c r="N18">
        <v>-9.33428005688757E-2</v>
      </c>
      <c r="O18">
        <v>-1.1673663747697634E-2</v>
      </c>
      <c r="P18">
        <v>0.25200412924913868</v>
      </c>
      <c r="Q18">
        <v>-6.40967418714498E-2</v>
      </c>
      <c r="R18">
        <v>1</v>
      </c>
    </row>
    <row r="19" spans="1:31" x14ac:dyDescent="0.35">
      <c r="A19" t="s">
        <v>17</v>
      </c>
      <c r="B19">
        <v>-0.17486717729229351</v>
      </c>
      <c r="C19">
        <v>-2.9609378906599263E-2</v>
      </c>
      <c r="D19">
        <v>0.3279411541085549</v>
      </c>
      <c r="E19">
        <v>0.24340649662398928</v>
      </c>
      <c r="F19">
        <v>5.1873482795544337E-2</v>
      </c>
      <c r="G19">
        <v>-8.6270077575144998E-3</v>
      </c>
      <c r="H19">
        <v>-6.363939234827734E-2</v>
      </c>
      <c r="I19">
        <v>-0.30509094884804372</v>
      </c>
      <c r="J19">
        <v>9.9695973811869218E-2</v>
      </c>
      <c r="K19">
        <v>-0.21974027484440795</v>
      </c>
      <c r="L19">
        <v>9.6106870056076737E-2</v>
      </c>
      <c r="M19">
        <v>-8.6848244093313209E-2</v>
      </c>
      <c r="N19">
        <v>-0.36866079902388132</v>
      </c>
      <c r="O19">
        <v>0.16358264792315452</v>
      </c>
      <c r="P19">
        <v>0.31747934567098746</v>
      </c>
      <c r="Q19">
        <v>-0.10003113642884949</v>
      </c>
      <c r="R19">
        <v>-0.27199609461623792</v>
      </c>
      <c r="S19">
        <v>1</v>
      </c>
    </row>
    <row r="20" spans="1:31" x14ac:dyDescent="0.35">
      <c r="A20" t="s">
        <v>18</v>
      </c>
      <c r="B20">
        <v>-0.24305809325733702</v>
      </c>
      <c r="C20">
        <v>0.18941421209744425</v>
      </c>
      <c r="D20">
        <v>5.7521677610582467E-2</v>
      </c>
      <c r="E20">
        <v>8.9231242846048761E-2</v>
      </c>
      <c r="F20">
        <v>0.35453806588496489</v>
      </c>
      <c r="G20">
        <v>-0.12126066458207641</v>
      </c>
      <c r="H20">
        <v>0.45158459617523011</v>
      </c>
      <c r="I20">
        <v>0.10863462385542559</v>
      </c>
      <c r="J20">
        <v>-4.1801885724607579E-2</v>
      </c>
      <c r="K20">
        <v>-0.19692745267857706</v>
      </c>
      <c r="L20">
        <v>0.14883970960503354</v>
      </c>
      <c r="M20">
        <v>-5.5127133193581083E-2</v>
      </c>
      <c r="N20">
        <v>-0.14033978664202632</v>
      </c>
      <c r="O20">
        <v>3.1791424615497249E-3</v>
      </c>
      <c r="P20">
        <v>-0.14768719475467432</v>
      </c>
      <c r="Q20">
        <v>0.37822989041441446</v>
      </c>
      <c r="R20">
        <v>-0.20254460130489624</v>
      </c>
      <c r="S20">
        <v>0.13154080264531098</v>
      </c>
      <c r="T20">
        <v>1</v>
      </c>
    </row>
    <row r="21" spans="1:31" x14ac:dyDescent="0.35">
      <c r="A21" t="s">
        <v>19</v>
      </c>
      <c r="B21">
        <v>0.46189130162673242</v>
      </c>
      <c r="C21">
        <v>8.3903312793335797E-3</v>
      </c>
      <c r="D21">
        <v>1.2173797537826476E-2</v>
      </c>
      <c r="E21">
        <v>-0.20109434903498072</v>
      </c>
      <c r="F21">
        <v>-0.16936537696794454</v>
      </c>
      <c r="G21">
        <v>0.11203475284782925</v>
      </c>
      <c r="H21">
        <v>-0.19488627813107182</v>
      </c>
      <c r="I21">
        <v>-8.6986140179504123E-2</v>
      </c>
      <c r="J21">
        <v>8.4940640532963144E-2</v>
      </c>
      <c r="K21">
        <v>-0.22196104373226119</v>
      </c>
      <c r="L21">
        <v>8.0932124956702101E-2</v>
      </c>
      <c r="M21">
        <v>-7.9501702618753802E-3</v>
      </c>
      <c r="N21">
        <v>0.20348768993146668</v>
      </c>
      <c r="O21">
        <v>-0.14332092129939633</v>
      </c>
      <c r="P21">
        <v>-5.0066764197117923E-4</v>
      </c>
      <c r="Q21">
        <v>-0.21422075853109726</v>
      </c>
      <c r="R21">
        <v>-0.27315437619310068</v>
      </c>
      <c r="S21">
        <v>-8.7731628554572963E-2</v>
      </c>
      <c r="T21">
        <v>-0.56544814972708324</v>
      </c>
      <c r="U21">
        <v>1</v>
      </c>
    </row>
    <row r="22" spans="1:31" x14ac:dyDescent="0.35">
      <c r="A22" t="s">
        <v>20</v>
      </c>
      <c r="B22">
        <v>0.24651487358575397</v>
      </c>
      <c r="C22">
        <v>-0.15678732874956036</v>
      </c>
      <c r="D22">
        <v>0.1203554158918549</v>
      </c>
      <c r="E22">
        <v>0.26562551369785298</v>
      </c>
      <c r="F22">
        <v>-0.18172950106771549</v>
      </c>
      <c r="G22">
        <v>-9.0738848349595391E-2</v>
      </c>
      <c r="H22">
        <v>6.9552722322482996E-2</v>
      </c>
      <c r="I22">
        <v>0.28470867188672194</v>
      </c>
      <c r="J22">
        <v>-6.1632321758951884E-3</v>
      </c>
      <c r="K22">
        <v>0.21054466449095877</v>
      </c>
      <c r="L22">
        <v>-0.17580242739309135</v>
      </c>
      <c r="M22">
        <v>-2.0832104064007081E-2</v>
      </c>
      <c r="N22">
        <v>-0.23223301376360683</v>
      </c>
      <c r="O22">
        <v>0.13850631132677185</v>
      </c>
      <c r="P22">
        <v>-8.06890643670653E-2</v>
      </c>
      <c r="Q22">
        <v>0.98065696860084695</v>
      </c>
      <c r="R22">
        <v>-8.3710401559571379E-2</v>
      </c>
      <c r="S22">
        <v>-0.12870655675747131</v>
      </c>
      <c r="T22">
        <v>0.31098357986491937</v>
      </c>
      <c r="U22">
        <v>-0.22930538554481061</v>
      </c>
      <c r="V22">
        <v>1</v>
      </c>
    </row>
    <row r="23" spans="1:31" x14ac:dyDescent="0.35">
      <c r="A23" t="s">
        <v>21</v>
      </c>
      <c r="B23">
        <v>0.16424548834628519</v>
      </c>
      <c r="C23">
        <v>-0.27239835649701932</v>
      </c>
      <c r="D23">
        <v>0.20590573634379108</v>
      </c>
      <c r="E23">
        <v>8.1002040389818133E-2</v>
      </c>
      <c r="F23">
        <v>-4.2135754038669107E-2</v>
      </c>
      <c r="G23">
        <v>6.7621140646023634E-2</v>
      </c>
      <c r="H23">
        <v>-1.013962109743994E-2</v>
      </c>
      <c r="I23">
        <v>0.22279006040936336</v>
      </c>
      <c r="J23">
        <v>-0.10045018950807626</v>
      </c>
      <c r="K23">
        <v>1.7323317621198146E-2</v>
      </c>
      <c r="L23">
        <v>-0.30514691107465719</v>
      </c>
      <c r="M23">
        <v>0.14053527076849218</v>
      </c>
      <c r="N23">
        <v>-0.39691414383860674</v>
      </c>
      <c r="O23">
        <v>-7.8654923013556158E-2</v>
      </c>
      <c r="P23">
        <v>-8.0194449387560554E-2</v>
      </c>
      <c r="Q23">
        <v>0.20198932663496499</v>
      </c>
      <c r="R23">
        <v>0.25326249433049669</v>
      </c>
      <c r="S23">
        <v>0.18732492016543068</v>
      </c>
      <c r="T23">
        <v>0.29331184859716225</v>
      </c>
      <c r="U23">
        <v>-0.3547829886032865</v>
      </c>
      <c r="V23">
        <v>0.2112082618639709</v>
      </c>
      <c r="W23">
        <v>1</v>
      </c>
    </row>
    <row r="24" spans="1:31" x14ac:dyDescent="0.35">
      <c r="A24" t="s">
        <v>22</v>
      </c>
      <c r="B24">
        <v>0.10522150988891342</v>
      </c>
      <c r="C24">
        <v>1.2339477520711543E-2</v>
      </c>
      <c r="D24">
        <v>-2.6825500942478212E-2</v>
      </c>
      <c r="E24">
        <v>0.52671372069425959</v>
      </c>
      <c r="F24">
        <v>-0.35404319340252793</v>
      </c>
      <c r="G24">
        <v>-0.12819722041846138</v>
      </c>
      <c r="H24">
        <v>8.8657911919148569E-3</v>
      </c>
      <c r="I24">
        <v>-0.20064902571708215</v>
      </c>
      <c r="J24">
        <v>8.5069210562222419E-4</v>
      </c>
      <c r="K24">
        <v>0.11230788000536097</v>
      </c>
      <c r="L24">
        <v>-0.37217886780731485</v>
      </c>
      <c r="M24">
        <v>-0.21074605376368713</v>
      </c>
      <c r="N24">
        <v>3.5829873323703701E-2</v>
      </c>
      <c r="O24">
        <v>0.1253867873511102</v>
      </c>
      <c r="P24">
        <v>-0.18099009720324746</v>
      </c>
      <c r="Q24">
        <v>0.2178164437863816</v>
      </c>
      <c r="R24">
        <v>-0.27572818419037332</v>
      </c>
      <c r="S24">
        <v>0.21431718437483596</v>
      </c>
      <c r="T24">
        <v>4.940586071038152E-2</v>
      </c>
      <c r="U24">
        <v>-0.27910166028537953</v>
      </c>
      <c r="V24">
        <v>0.29648515705721651</v>
      </c>
      <c r="W24">
        <v>-2.5070687531832343E-2</v>
      </c>
      <c r="X24">
        <v>1</v>
      </c>
    </row>
    <row r="25" spans="1:31" x14ac:dyDescent="0.35">
      <c r="A25" t="s">
        <v>23</v>
      </c>
      <c r="B25">
        <v>-0.27748463713495453</v>
      </c>
      <c r="C25">
        <v>-0.18445404722068298</v>
      </c>
      <c r="D25">
        <v>-8.8230741264479287E-2</v>
      </c>
      <c r="E25">
        <v>0.42344067781937428</v>
      </c>
      <c r="F25">
        <v>-1.3038279345816778E-2</v>
      </c>
      <c r="G25">
        <v>-0.16216341130659964</v>
      </c>
      <c r="H25">
        <v>-0.11272182129811362</v>
      </c>
      <c r="I25">
        <v>-0.3666475013561612</v>
      </c>
      <c r="J25">
        <v>4.4508219724444097E-2</v>
      </c>
      <c r="K25">
        <v>7.5292375768785474E-2</v>
      </c>
      <c r="L25">
        <v>0.13552758826688754</v>
      </c>
      <c r="M25">
        <v>-0.32425706006098531</v>
      </c>
      <c r="N25">
        <v>-0.27036953947056369</v>
      </c>
      <c r="O25">
        <v>0.36447001968114995</v>
      </c>
      <c r="P25">
        <v>0.24394133085863906</v>
      </c>
      <c r="Q25">
        <v>-0.15894195516488557</v>
      </c>
      <c r="R25">
        <v>-0.1597375023219737</v>
      </c>
      <c r="S25">
        <v>0.63685158533207775</v>
      </c>
      <c r="T25">
        <v>-8.4352368935151564E-2</v>
      </c>
      <c r="U25">
        <v>-0.13385149364381244</v>
      </c>
      <c r="V25">
        <v>-0.14464382120466787</v>
      </c>
      <c r="W25">
        <v>-0.36175047205944266</v>
      </c>
      <c r="X25">
        <v>0.45292838929975815</v>
      </c>
      <c r="Y25">
        <v>1</v>
      </c>
    </row>
    <row r="26" spans="1:31" x14ac:dyDescent="0.35">
      <c r="A26" t="s">
        <v>24</v>
      </c>
      <c r="B26">
        <v>0.15741404876687262</v>
      </c>
      <c r="C26">
        <v>-0.24191125717701945</v>
      </c>
      <c r="D26">
        <v>-0.14764631528999292</v>
      </c>
      <c r="E26">
        <v>0.5260397379063112</v>
      </c>
      <c r="F26">
        <v>-0.31273856077908868</v>
      </c>
      <c r="G26">
        <v>-0.17778895827121965</v>
      </c>
      <c r="H26">
        <v>-8.2783110699651996E-2</v>
      </c>
      <c r="I26">
        <v>-0.21621649459840703</v>
      </c>
      <c r="J26">
        <v>0.32808754001201579</v>
      </c>
      <c r="K26">
        <v>0.12021236049600928</v>
      </c>
      <c r="L26">
        <v>-0.17222909265153602</v>
      </c>
      <c r="M26">
        <v>-0.1754049654041378</v>
      </c>
      <c r="N26">
        <v>0.11014721394998565</v>
      </c>
      <c r="O26">
        <v>-0.15541692672095328</v>
      </c>
      <c r="P26">
        <v>-0.2512999099840304</v>
      </c>
      <c r="Q26">
        <v>-0.26773280403299543</v>
      </c>
      <c r="R26">
        <v>-0.14663891163957296</v>
      </c>
      <c r="S26">
        <v>-5.4242739204870799E-2</v>
      </c>
      <c r="T26">
        <v>-0.45016223917572729</v>
      </c>
      <c r="U26">
        <v>0.25048411226984357</v>
      </c>
      <c r="V26">
        <v>-0.19593163119911544</v>
      </c>
      <c r="W26">
        <v>-9.9721708100236797E-2</v>
      </c>
      <c r="X26">
        <v>0.37340336234408023</v>
      </c>
      <c r="Y26">
        <v>0.20851970157578092</v>
      </c>
      <c r="Z26">
        <v>1</v>
      </c>
    </row>
    <row r="27" spans="1:31" x14ac:dyDescent="0.35">
      <c r="A27" t="s">
        <v>25</v>
      </c>
      <c r="B27">
        <v>3.4115903252818471E-2</v>
      </c>
      <c r="C27">
        <v>0.34584972150402415</v>
      </c>
      <c r="D27">
        <v>7.047621137802669E-2</v>
      </c>
      <c r="E27">
        <v>-0.17403895398458019</v>
      </c>
      <c r="F27">
        <v>-3.9925844291181803E-2</v>
      </c>
      <c r="G27">
        <v>-3.005832142367508E-2</v>
      </c>
      <c r="H27">
        <v>-8.972624412931049E-2</v>
      </c>
      <c r="I27">
        <v>-0.1371533972195238</v>
      </c>
      <c r="J27">
        <v>7.8641981235085409E-2</v>
      </c>
      <c r="K27">
        <v>-0.12572924581115061</v>
      </c>
      <c r="L27">
        <v>-0.23978284689059257</v>
      </c>
      <c r="M27">
        <v>-0.28387740722324667</v>
      </c>
      <c r="N27">
        <v>0.58355749790655809</v>
      </c>
      <c r="O27">
        <v>-0.52429113964147678</v>
      </c>
      <c r="P27">
        <v>-0.21704272690484266</v>
      </c>
      <c r="Q27">
        <v>4.9014437942257218E-2</v>
      </c>
      <c r="R27">
        <v>-0.14659493801175238</v>
      </c>
      <c r="S27">
        <v>-0.26395491734235943</v>
      </c>
      <c r="T27">
        <v>6.7727895205080935E-2</v>
      </c>
      <c r="U27">
        <v>0.12853371131649832</v>
      </c>
      <c r="V27">
        <v>2.264240747843297E-2</v>
      </c>
      <c r="W27">
        <v>-0.10834907066098377</v>
      </c>
      <c r="X27">
        <v>4.367615414991298E-2</v>
      </c>
      <c r="Y27">
        <v>-0.28670377968607252</v>
      </c>
      <c r="Z27">
        <v>8.9995849824006172E-3</v>
      </c>
      <c r="AA27">
        <v>1</v>
      </c>
    </row>
    <row r="28" spans="1:31" x14ac:dyDescent="0.35">
      <c r="A28" t="s">
        <v>26</v>
      </c>
      <c r="B28">
        <v>-0.37694055078987582</v>
      </c>
      <c r="C28">
        <v>-0.24885565761446324</v>
      </c>
      <c r="D28">
        <v>0.19044371971443247</v>
      </c>
      <c r="E28">
        <v>0.1348460281027741</v>
      </c>
      <c r="F28">
        <v>0.49030575336457138</v>
      </c>
      <c r="G28">
        <v>-0.35040176030593306</v>
      </c>
      <c r="H28">
        <v>0.11882267286841414</v>
      </c>
      <c r="I28">
        <v>0.27583373948839074</v>
      </c>
      <c r="J28">
        <v>0.12943712478434016</v>
      </c>
      <c r="K28">
        <v>0.29189412334436021</v>
      </c>
      <c r="L28">
        <v>0.45548684127659772</v>
      </c>
      <c r="M28">
        <v>-2.9081799964737298E-3</v>
      </c>
      <c r="N28">
        <v>-8.3994075393773571E-2</v>
      </c>
      <c r="O28">
        <v>9.9982859992324966E-4</v>
      </c>
      <c r="P28">
        <v>0.15964689022778336</v>
      </c>
      <c r="Q28">
        <v>-0.12985796532787378</v>
      </c>
      <c r="R28">
        <v>-4.2378855857466743E-2</v>
      </c>
      <c r="S28">
        <v>0.20150386575733281</v>
      </c>
      <c r="T28">
        <v>9.8784757851172536E-2</v>
      </c>
      <c r="U28">
        <v>-0.232708071016623</v>
      </c>
      <c r="V28">
        <v>-9.6452589366571459E-2</v>
      </c>
      <c r="W28">
        <v>0.11762697729447616</v>
      </c>
      <c r="X28">
        <v>7.4513428485590782E-2</v>
      </c>
      <c r="Y28">
        <v>0.27569138435994195</v>
      </c>
      <c r="Z28">
        <v>0.27723391152360888</v>
      </c>
      <c r="AA28">
        <v>-0.51135653909650947</v>
      </c>
      <c r="AB28">
        <v>1</v>
      </c>
    </row>
    <row r="29" spans="1:31" x14ac:dyDescent="0.35">
      <c r="A29" t="s">
        <v>27</v>
      </c>
      <c r="B29">
        <v>-5.0205848818854537E-2</v>
      </c>
      <c r="C29">
        <v>-6.3589242191149184E-2</v>
      </c>
      <c r="D29">
        <v>-3.8124893494948771E-3</v>
      </c>
      <c r="E29">
        <v>-0.19630712110762263</v>
      </c>
      <c r="F29">
        <v>-0.14454062657384115</v>
      </c>
      <c r="G29">
        <v>-0.15600678333830534</v>
      </c>
      <c r="H29">
        <v>-0.46371850878611565</v>
      </c>
      <c r="I29">
        <v>-0.16111256918293876</v>
      </c>
      <c r="J29">
        <v>-0.40993621316977658</v>
      </c>
      <c r="K29">
        <v>-1.004102709001E-2</v>
      </c>
      <c r="L29">
        <v>-0.30031820856079589</v>
      </c>
      <c r="M29">
        <v>-0.21300049191385959</v>
      </c>
      <c r="N29">
        <v>9.7556679732710733E-2</v>
      </c>
      <c r="O29">
        <v>-0.21124722927620365</v>
      </c>
      <c r="P29">
        <v>-0.15671333738233351</v>
      </c>
      <c r="Q29">
        <v>-7.3620936601639028E-3</v>
      </c>
      <c r="R29">
        <v>0.11059925269031672</v>
      </c>
      <c r="S29">
        <v>-4.0302380444154256E-3</v>
      </c>
      <c r="T29">
        <v>-2.1467824858316834E-2</v>
      </c>
      <c r="U29">
        <v>-3.2612522945828497E-2</v>
      </c>
      <c r="V29">
        <v>2.3950299746845392E-2</v>
      </c>
      <c r="W29">
        <v>0.40725000710375375</v>
      </c>
      <c r="X29">
        <v>1.046093710144322E-2</v>
      </c>
      <c r="Y29">
        <v>-0.17090540480895211</v>
      </c>
      <c r="Z29">
        <v>3.5520158454767074E-2</v>
      </c>
      <c r="AA29">
        <v>0.4571374285858254</v>
      </c>
      <c r="AB29">
        <v>-0.23386130210358605</v>
      </c>
      <c r="AC29">
        <v>1</v>
      </c>
    </row>
    <row r="30" spans="1:31" x14ac:dyDescent="0.35">
      <c r="A30" t="s">
        <v>28</v>
      </c>
      <c r="B30">
        <v>1.3827342981367174E-2</v>
      </c>
      <c r="C30">
        <v>2.6893637089032363E-2</v>
      </c>
      <c r="D30">
        <v>0.12984687070938666</v>
      </c>
      <c r="E30">
        <v>-0.24991456926725075</v>
      </c>
      <c r="F30">
        <v>0.30426279403538126</v>
      </c>
      <c r="G30">
        <v>-0.25048761435915901</v>
      </c>
      <c r="H30">
        <v>5.9120040322151526E-2</v>
      </c>
      <c r="I30">
        <v>-0.23739459677756816</v>
      </c>
      <c r="J30">
        <v>0.2179371519386368</v>
      </c>
      <c r="K30">
        <v>0.6378113400014882</v>
      </c>
      <c r="L30">
        <v>9.6147280695464951E-2</v>
      </c>
      <c r="M30">
        <v>-8.1859169229216086E-2</v>
      </c>
      <c r="N30">
        <v>4.417513147621998E-2</v>
      </c>
      <c r="O30">
        <v>-0.12204597250614838</v>
      </c>
      <c r="P30">
        <v>-9.1851532409082337E-2</v>
      </c>
      <c r="Q30">
        <v>-0.14733857866035635</v>
      </c>
      <c r="R30">
        <v>0.17933031779022449</v>
      </c>
      <c r="S30">
        <v>-5.4718862158811027E-2</v>
      </c>
      <c r="T30">
        <v>-0.12324160731591102</v>
      </c>
      <c r="U30">
        <v>-0.1375398430545913</v>
      </c>
      <c r="V30">
        <v>-0.10159868928166874</v>
      </c>
      <c r="W30">
        <v>-1.6582892216331181E-2</v>
      </c>
      <c r="X30">
        <v>-0.18278326252267321</v>
      </c>
      <c r="Y30">
        <v>2.5072554285922997E-2</v>
      </c>
      <c r="Z30">
        <v>-1.3132019611907438E-2</v>
      </c>
      <c r="AA30">
        <v>-0.19526780142443034</v>
      </c>
      <c r="AB30">
        <v>0.16682054819170691</v>
      </c>
      <c r="AC30">
        <v>-9.6328928463048968E-2</v>
      </c>
      <c r="AD30">
        <v>1</v>
      </c>
    </row>
    <row r="31" spans="1:31" ht="15" thickBot="1" x14ac:dyDescent="0.4">
      <c r="A31" s="3" t="s">
        <v>29</v>
      </c>
      <c r="B31" s="3">
        <v>-5.7737171274657426E-2</v>
      </c>
      <c r="C31" s="3">
        <v>-6.8995433830188607E-2</v>
      </c>
      <c r="D31" s="3">
        <v>-0.30443381194559876</v>
      </c>
      <c r="E31" s="3">
        <v>0.10193767752577641</v>
      </c>
      <c r="F31" s="3">
        <v>0.10290925651535605</v>
      </c>
      <c r="G31" s="3">
        <v>-0.25795693423276267</v>
      </c>
      <c r="H31" s="3">
        <v>-0.14443553603514508</v>
      </c>
      <c r="I31" s="3">
        <v>-0.18928356638233335</v>
      </c>
      <c r="J31" s="3">
        <v>0.13164284120479511</v>
      </c>
      <c r="K31" s="3">
        <v>1.1917319875573471E-2</v>
      </c>
      <c r="L31" s="3">
        <v>-6.1203077096449822E-2</v>
      </c>
      <c r="M31" s="3">
        <v>-0.43126415813783797</v>
      </c>
      <c r="N31" s="3">
        <v>0.31012152243030866</v>
      </c>
      <c r="O31" s="3">
        <v>-0.45627988381557022</v>
      </c>
      <c r="P31" s="3">
        <v>-0.31020769643105595</v>
      </c>
      <c r="Q31" s="3">
        <v>-0.2083048146299506</v>
      </c>
      <c r="R31" s="3">
        <v>-0.23354926947489904</v>
      </c>
      <c r="S31" s="3">
        <v>-0.14929888551288065</v>
      </c>
      <c r="T31" s="3">
        <v>-5.5216096417498297E-3</v>
      </c>
      <c r="U31" s="3">
        <v>0.1756644303440601</v>
      </c>
      <c r="V31" s="3">
        <v>-0.2244382597656881</v>
      </c>
      <c r="W31" s="3">
        <v>-5.4298422454817252E-2</v>
      </c>
      <c r="X31" s="3">
        <v>-4.2934550380980908E-2</v>
      </c>
      <c r="Y31" s="3">
        <v>1.2267778387787365E-2</v>
      </c>
      <c r="Z31" s="3">
        <v>0.40052100248091854</v>
      </c>
      <c r="AA31" s="3">
        <v>0.485593311201376</v>
      </c>
      <c r="AB31" s="3">
        <v>-4.3223512596999747E-2</v>
      </c>
      <c r="AC31" s="3">
        <v>0.44163235612487917</v>
      </c>
      <c r="AD31" s="3">
        <v>-3.6725610475004847E-2</v>
      </c>
      <c r="AE31" s="3">
        <v>1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08D17D-B01A-4863-B204-D393C2FDBC41}">
  <dimension ref="A1:AF29"/>
  <sheetViews>
    <sheetView workbookViewId="0">
      <selection activeCell="H33" sqref="H33"/>
    </sheetView>
  </sheetViews>
  <sheetFormatPr defaultRowHeight="14.5" x14ac:dyDescent="0.35"/>
  <sheetData>
    <row r="1" spans="1:23" x14ac:dyDescent="0.35">
      <c r="A1" t="s">
        <v>31</v>
      </c>
      <c r="B1" t="s">
        <v>30</v>
      </c>
      <c r="C1" t="s">
        <v>0</v>
      </c>
      <c r="D1" t="s">
        <v>1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24</v>
      </c>
      <c r="S1" t="s">
        <v>25</v>
      </c>
      <c r="T1" t="s">
        <v>26</v>
      </c>
      <c r="U1" t="s">
        <v>27</v>
      </c>
      <c r="V1" t="s">
        <v>28</v>
      </c>
      <c r="W1" t="s">
        <v>29</v>
      </c>
    </row>
    <row r="2" spans="1:23" x14ac:dyDescent="0.35">
      <c r="A2">
        <v>1</v>
      </c>
      <c r="B2">
        <v>3.9597891073557299</v>
      </c>
      <c r="C2">
        <v>1.05004902127202E-4</v>
      </c>
      <c r="D2">
        <v>7.46574268900199E-3</v>
      </c>
      <c r="E2">
        <v>0.35264565628064098</v>
      </c>
      <c r="F2">
        <v>4.2661005754899596E-3</v>
      </c>
      <c r="G2">
        <v>7.7553300378654905E-2</v>
      </c>
      <c r="H2">
        <v>3.6516212515515803E-2</v>
      </c>
      <c r="I2">
        <v>1.86613467160232E-3</v>
      </c>
      <c r="J2">
        <v>0.96697869879147702</v>
      </c>
      <c r="K2">
        <v>1.64680834093915E-3</v>
      </c>
      <c r="L2">
        <v>0.960283829049704</v>
      </c>
      <c r="M2">
        <v>8.80426698862669</v>
      </c>
      <c r="N2">
        <v>1.0310699446823899E-3</v>
      </c>
      <c r="O2">
        <v>1.2597543153342099</v>
      </c>
      <c r="P2">
        <v>0.393742091839479</v>
      </c>
      <c r="Q2">
        <v>15.708921169927301</v>
      </c>
      <c r="R2">
        <v>3951.6247223492201</v>
      </c>
      <c r="S2">
        <v>1.20107048958276</v>
      </c>
      <c r="T2">
        <v>154.30028441479001</v>
      </c>
      <c r="U2">
        <v>113.48270717764601</v>
      </c>
      <c r="V2">
        <v>15.594298782699999</v>
      </c>
      <c r="W2">
        <v>469.80354572457298</v>
      </c>
    </row>
    <row r="3" spans="1:23" x14ac:dyDescent="0.35">
      <c r="A3">
        <v>2</v>
      </c>
      <c r="B3">
        <v>2.5806751777972798</v>
      </c>
      <c r="C3">
        <v>3.7013340492552901E-4</v>
      </c>
      <c r="D3">
        <v>9.7181607465513301E-4</v>
      </c>
      <c r="E3">
        <v>0.17862421451629301</v>
      </c>
      <c r="F3">
        <v>0.39502789363748397</v>
      </c>
      <c r="G3">
        <v>3.5743435663258101</v>
      </c>
      <c r="H3">
        <v>7.8288012577549301E-4</v>
      </c>
      <c r="I3">
        <v>1.4476182755166699E-3</v>
      </c>
      <c r="J3">
        <v>0.83539878467096096</v>
      </c>
      <c r="K3">
        <v>0.16867150961503</v>
      </c>
      <c r="L3">
        <v>5.56800557552432E-2</v>
      </c>
      <c r="M3">
        <v>0.90523564543109103</v>
      </c>
      <c r="N3">
        <v>1.2231554022952701E-3</v>
      </c>
      <c r="O3">
        <v>0.18011411110460501</v>
      </c>
      <c r="P3">
        <v>3.8682436922603697E-4</v>
      </c>
      <c r="Q3">
        <v>0.37104339161889399</v>
      </c>
      <c r="R3">
        <v>34.831922947627298</v>
      </c>
      <c r="S3">
        <v>0.35931894247718998</v>
      </c>
      <c r="T3">
        <v>162.20211103886001</v>
      </c>
      <c r="U3">
        <v>3284.9700353385401</v>
      </c>
      <c r="V3">
        <v>8.1069965291035899</v>
      </c>
      <c r="W3">
        <v>28.290473800396899</v>
      </c>
    </row>
    <row r="4" spans="1:23" x14ac:dyDescent="0.35">
      <c r="A4">
        <v>3</v>
      </c>
      <c r="B4">
        <v>4.3766183332241999</v>
      </c>
      <c r="C4" s="1">
        <v>4.7459358992009202E-5</v>
      </c>
      <c r="D4">
        <v>1.50030490057496E-2</v>
      </c>
      <c r="E4">
        <v>738.96112086412404</v>
      </c>
      <c r="F4" s="1">
        <v>4.0245442102424397E-6</v>
      </c>
      <c r="G4">
        <v>2.9134139048889599E-3</v>
      </c>
      <c r="H4">
        <v>6.3729191559873302E-3</v>
      </c>
      <c r="I4">
        <v>1.053332211402E-4</v>
      </c>
      <c r="J4">
        <v>5.5120149490089601</v>
      </c>
      <c r="K4">
        <v>1.1875829003045E-3</v>
      </c>
      <c r="L4">
        <v>58.772520558115303</v>
      </c>
      <c r="M4">
        <v>3.0487068164042599</v>
      </c>
      <c r="N4">
        <v>9.0384183503955402E-3</v>
      </c>
      <c r="O4">
        <v>13.6129022070927</v>
      </c>
      <c r="P4">
        <v>0.103978636379139</v>
      </c>
      <c r="Q4">
        <v>4.1348466607586003</v>
      </c>
      <c r="R4">
        <v>9946.3311451597201</v>
      </c>
      <c r="S4">
        <v>1.76568647826288E-2</v>
      </c>
      <c r="T4">
        <v>117.268958395063</v>
      </c>
      <c r="U4">
        <v>3206.3888746812499</v>
      </c>
      <c r="V4">
        <v>2.6118108307446102</v>
      </c>
      <c r="W4">
        <v>3567.8411987535201</v>
      </c>
    </row>
    <row r="5" spans="1:23" x14ac:dyDescent="0.35">
      <c r="A5">
        <v>4</v>
      </c>
      <c r="B5">
        <v>3.16270789310849</v>
      </c>
      <c r="C5">
        <v>3.0143298825683501E-4</v>
      </c>
      <c r="D5">
        <v>5.0049741064167902E-2</v>
      </c>
      <c r="E5">
        <v>2.31643917747415E-2</v>
      </c>
      <c r="F5">
        <v>2.1765207162829201</v>
      </c>
      <c r="G5">
        <v>0.71204181435148794</v>
      </c>
      <c r="H5">
        <v>3.3362490633068302E-3</v>
      </c>
      <c r="I5">
        <v>3.63334820951165E-4</v>
      </c>
      <c r="J5">
        <v>8.2726090409858594E-2</v>
      </c>
      <c r="K5">
        <v>6.0187812982455203E-3</v>
      </c>
      <c r="L5">
        <v>9.7248014997571399</v>
      </c>
      <c r="M5">
        <v>60.637197986855803</v>
      </c>
      <c r="N5">
        <v>1.1729725155854699E-3</v>
      </c>
      <c r="O5">
        <v>7.4048667059687601E-2</v>
      </c>
      <c r="P5">
        <v>3.1217866536371298E-2</v>
      </c>
      <c r="Q5">
        <v>1.44624267917398</v>
      </c>
      <c r="R5">
        <v>49.365723067740198</v>
      </c>
      <c r="S5">
        <v>2.2674917241643899E-2</v>
      </c>
      <c r="T5">
        <v>522.671068230061</v>
      </c>
      <c r="U5">
        <v>477.47139657853199</v>
      </c>
      <c r="V5">
        <v>9.0875385624270901</v>
      </c>
      <c r="W5">
        <v>627.18763522880101</v>
      </c>
    </row>
    <row r="6" spans="1:23" x14ac:dyDescent="0.35">
      <c r="A6">
        <v>5</v>
      </c>
      <c r="B6">
        <v>4.3842056788594999</v>
      </c>
      <c r="C6">
        <v>1.18326107907627E-3</v>
      </c>
      <c r="D6">
        <v>4.8404213097288797E-2</v>
      </c>
      <c r="E6">
        <v>6514.1486889011203</v>
      </c>
      <c r="F6" s="1">
        <v>1.33438237874132E-5</v>
      </c>
      <c r="G6">
        <v>4.9921376889147696E-3</v>
      </c>
      <c r="H6">
        <v>3.4029967712675001E-3</v>
      </c>
      <c r="I6">
        <v>2.0405135679611901E-3</v>
      </c>
      <c r="J6">
        <v>81.012780232554107</v>
      </c>
      <c r="K6">
        <v>1.2866991087691401E-3</v>
      </c>
      <c r="L6">
        <v>30.3845243696537</v>
      </c>
      <c r="M6">
        <v>9.0127345104913594</v>
      </c>
      <c r="N6">
        <v>1.60875388495508E-3</v>
      </c>
      <c r="O6">
        <v>17.0517610944636</v>
      </c>
      <c r="P6">
        <v>2.3246231702427799E-2</v>
      </c>
      <c r="Q6">
        <v>0.33575303083474001</v>
      </c>
      <c r="R6">
        <v>4558.8726710925803</v>
      </c>
      <c r="S6">
        <v>1.6102998013724501E-3</v>
      </c>
      <c r="T6">
        <v>4.2691171288551697</v>
      </c>
      <c r="U6">
        <v>3978.8632522430598</v>
      </c>
      <c r="V6">
        <v>0.58468041168719898</v>
      </c>
      <c r="W6">
        <v>15054.8590541591</v>
      </c>
    </row>
    <row r="7" spans="1:23" x14ac:dyDescent="0.35">
      <c r="A7">
        <v>6</v>
      </c>
      <c r="B7">
        <v>4.0672697421542496</v>
      </c>
      <c r="C7">
        <v>1.8726424695621701E-4</v>
      </c>
      <c r="D7">
        <v>3.4552548506070601E-3</v>
      </c>
      <c r="E7">
        <v>2.7194526701278199E-2</v>
      </c>
      <c r="F7">
        <v>0.76467197159564104</v>
      </c>
      <c r="G7">
        <v>0.23911745343733201</v>
      </c>
      <c r="H7">
        <v>2.3837380938087501E-3</v>
      </c>
      <c r="I7">
        <v>8.2163174271675699E-4</v>
      </c>
      <c r="J7">
        <v>0.36743512868518602</v>
      </c>
      <c r="K7">
        <v>0.156454319452178</v>
      </c>
      <c r="L7">
        <v>1.90937494917836</v>
      </c>
      <c r="M7">
        <v>1.7496272250001399</v>
      </c>
      <c r="N7">
        <v>5.21179147390758E-4</v>
      </c>
      <c r="O7">
        <v>0.30441693148809001</v>
      </c>
      <c r="P7">
        <v>9.85718196603972E-2</v>
      </c>
      <c r="Q7">
        <v>1.81400144538941</v>
      </c>
      <c r="R7">
        <v>14969.489934753001</v>
      </c>
      <c r="S7">
        <v>0.54748623203755797</v>
      </c>
      <c r="T7">
        <v>102.765813761982</v>
      </c>
      <c r="U7">
        <v>2510.79306780857</v>
      </c>
      <c r="V7">
        <v>21.001071228330002</v>
      </c>
      <c r="W7">
        <v>155.18068407498501</v>
      </c>
    </row>
    <row r="8" spans="1:23" x14ac:dyDescent="0.35">
      <c r="A8">
        <v>7</v>
      </c>
      <c r="B8">
        <v>4.3988330290633204</v>
      </c>
      <c r="C8" s="1">
        <v>8.8843677044528097E-5</v>
      </c>
      <c r="D8">
        <v>0.33579429610743999</v>
      </c>
      <c r="E8">
        <v>56.115178749208503</v>
      </c>
      <c r="F8">
        <v>1.0180798507780401E-4</v>
      </c>
      <c r="G8">
        <v>1.0072507441933999E-2</v>
      </c>
      <c r="H8">
        <v>2.3928693902461801E-3</v>
      </c>
      <c r="I8">
        <v>2.5721383433621303E-4</v>
      </c>
      <c r="J8">
        <v>1.7635070062313101</v>
      </c>
      <c r="K8">
        <v>1.25332818732488E-3</v>
      </c>
      <c r="L8">
        <v>18.616234474980899</v>
      </c>
      <c r="M8">
        <v>2.9295166418676302</v>
      </c>
      <c r="N8">
        <v>4.5112834185356302E-3</v>
      </c>
      <c r="O8">
        <v>5.9919175842916799</v>
      </c>
      <c r="P8">
        <v>3.1535573547908202E-2</v>
      </c>
      <c r="Q8">
        <v>1.5674257642032401</v>
      </c>
      <c r="R8">
        <v>5631.0115190427596</v>
      </c>
      <c r="S8">
        <v>8.9328405463059701E-3</v>
      </c>
      <c r="T8">
        <v>85.681258243914598</v>
      </c>
      <c r="U8">
        <v>7300.4792448070502</v>
      </c>
      <c r="V8">
        <v>0.40759026884528898</v>
      </c>
      <c r="W8">
        <v>2476.2521820008401</v>
      </c>
    </row>
    <row r="9" spans="1:23" x14ac:dyDescent="0.35">
      <c r="A9">
        <v>8</v>
      </c>
      <c r="B9">
        <v>2.2821530790241198</v>
      </c>
      <c r="C9">
        <v>4.9859493344330398E-4</v>
      </c>
      <c r="D9">
        <v>1.19353388092778E-3</v>
      </c>
      <c r="E9">
        <v>27.037291870513901</v>
      </c>
      <c r="F9">
        <v>0.45096188016203098</v>
      </c>
      <c r="G9">
        <v>2.1095081385693102</v>
      </c>
      <c r="H9">
        <v>4.6473470265577098E-4</v>
      </c>
      <c r="I9" s="1">
        <v>7.2050716316009197E-5</v>
      </c>
      <c r="J9">
        <v>0.38954093792436301</v>
      </c>
      <c r="K9">
        <v>0.40366411255680301</v>
      </c>
      <c r="L9">
        <v>9.2003053883363099E-4</v>
      </c>
      <c r="M9">
        <v>1.1468588023819599</v>
      </c>
      <c r="N9">
        <v>2.6693387540431099E-3</v>
      </c>
      <c r="O9">
        <v>0.16894384740440299</v>
      </c>
      <c r="P9">
        <v>4.4877591537379499E-4</v>
      </c>
      <c r="Q9">
        <v>0.43398868819994502</v>
      </c>
      <c r="R9">
        <v>32.919397863294797</v>
      </c>
      <c r="S9">
        <v>2.23279099412408</v>
      </c>
      <c r="T9">
        <v>119.894918313742</v>
      </c>
      <c r="U9">
        <v>4267.4545009946096</v>
      </c>
      <c r="V9">
        <v>79.182165543218005</v>
      </c>
      <c r="W9">
        <v>167.60169390673701</v>
      </c>
    </row>
    <row r="10" spans="1:23" x14ac:dyDescent="0.35">
      <c r="A10">
        <v>9</v>
      </c>
      <c r="B10">
        <v>4.3761808796027903</v>
      </c>
      <c r="C10" s="1">
        <v>1.821789752482E-5</v>
      </c>
      <c r="D10">
        <v>1.7424564919254801E-2</v>
      </c>
      <c r="E10">
        <v>257.19666774404601</v>
      </c>
      <c r="F10" s="1">
        <v>3.1925581069659399E-6</v>
      </c>
      <c r="G10">
        <v>3.0266609233003099E-3</v>
      </c>
      <c r="H10">
        <v>1.58510620908737E-2</v>
      </c>
      <c r="I10">
        <v>4.0954946023285898E-4</v>
      </c>
      <c r="J10">
        <v>3.67217687538625</v>
      </c>
      <c r="K10">
        <v>1.1724296093453799E-3</v>
      </c>
      <c r="L10">
        <v>93.953303079106902</v>
      </c>
      <c r="M10">
        <v>1.57047243352107</v>
      </c>
      <c r="N10">
        <v>1.2631007224839201E-2</v>
      </c>
      <c r="O10">
        <v>10.074664185682</v>
      </c>
      <c r="P10">
        <v>1.32188038834289</v>
      </c>
      <c r="Q10">
        <v>1.86095679200205</v>
      </c>
      <c r="R10">
        <v>4623.8100823483101</v>
      </c>
      <c r="S10">
        <v>5.1805719698632298E-2</v>
      </c>
      <c r="T10">
        <v>356.264726291687</v>
      </c>
      <c r="U10">
        <v>1649.8320671291001</v>
      </c>
      <c r="V10">
        <v>1.48613677591715</v>
      </c>
      <c r="W10">
        <v>1755.06267515234</v>
      </c>
    </row>
    <row r="11" spans="1:23" x14ac:dyDescent="0.35">
      <c r="A11">
        <v>10</v>
      </c>
      <c r="B11">
        <v>4.0553552788652203</v>
      </c>
      <c r="C11">
        <v>3.3361608416981398E-4</v>
      </c>
      <c r="D11">
        <v>1.8116715243148E-2</v>
      </c>
      <c r="E11">
        <v>8.52757671040969E-2</v>
      </c>
      <c r="F11">
        <v>22.357841266952999</v>
      </c>
      <c r="G11">
        <v>0.57727500914817198</v>
      </c>
      <c r="H11">
        <v>2.4409932195903001E-2</v>
      </c>
      <c r="I11">
        <v>1.5899205402674201E-4</v>
      </c>
      <c r="J11">
        <v>0.13032736838576001</v>
      </c>
      <c r="K11">
        <v>0.14806238230402399</v>
      </c>
      <c r="L11">
        <v>0.30566563655076701</v>
      </c>
      <c r="M11">
        <v>0.43092679579520199</v>
      </c>
      <c r="N11">
        <v>1.4866054709922201E-3</v>
      </c>
      <c r="O11">
        <v>0.27797637863083302</v>
      </c>
      <c r="P11">
        <v>0.120353597011899</v>
      </c>
      <c r="Q11">
        <v>0.70051591457345797</v>
      </c>
      <c r="R11">
        <v>2810.4016511356699</v>
      </c>
      <c r="S11">
        <v>4.8859930571228896</v>
      </c>
      <c r="T11">
        <v>39.477709865563099</v>
      </c>
      <c r="U11">
        <v>428.60076442063303</v>
      </c>
      <c r="V11">
        <v>49.684111221628797</v>
      </c>
      <c r="W11">
        <v>123.234912751213</v>
      </c>
    </row>
    <row r="12" spans="1:23" x14ac:dyDescent="0.35">
      <c r="A12">
        <v>11</v>
      </c>
      <c r="B12">
        <v>3.1145791046336102</v>
      </c>
      <c r="C12">
        <v>1.9618128043060999E-3</v>
      </c>
      <c r="D12">
        <v>0.57890280204387401</v>
      </c>
      <c r="E12">
        <v>6.0739571252138601E-2</v>
      </c>
      <c r="F12">
        <v>1.37646652772019</v>
      </c>
      <c r="G12">
        <v>5.90415638345653</v>
      </c>
      <c r="H12">
        <v>7.7843051801691904E-3</v>
      </c>
      <c r="I12">
        <v>5.2674317266221795E-4</v>
      </c>
      <c r="J12">
        <v>2.2544953471684E-2</v>
      </c>
      <c r="K12">
        <v>1.6460664108922399E-2</v>
      </c>
      <c r="L12">
        <v>2.2065667236654498</v>
      </c>
      <c r="M12">
        <v>0.160803327788759</v>
      </c>
      <c r="N12">
        <v>1.10015616913978E-3</v>
      </c>
      <c r="O12">
        <v>0.60741921202398896</v>
      </c>
      <c r="P12">
        <v>0.37408523270071697</v>
      </c>
      <c r="Q12">
        <v>6.9595505036660801E-2</v>
      </c>
      <c r="R12">
        <v>178.075098560464</v>
      </c>
      <c r="S12">
        <v>5.6511012151385402E-3</v>
      </c>
      <c r="T12">
        <v>244.797649293653</v>
      </c>
      <c r="U12">
        <v>97.141436692133993</v>
      </c>
      <c r="V12">
        <v>34.249834076554102</v>
      </c>
      <c r="W12">
        <v>317.66204740168598</v>
      </c>
    </row>
    <row r="13" spans="1:23" x14ac:dyDescent="0.35">
      <c r="A13">
        <v>12</v>
      </c>
      <c r="B13">
        <v>3.1599389535375999</v>
      </c>
      <c r="C13">
        <v>1.5685589506544799E-4</v>
      </c>
      <c r="D13">
        <v>9.0821026825327805E-2</v>
      </c>
      <c r="E13">
        <v>4.0663867836323302E-2</v>
      </c>
      <c r="F13">
        <v>5.7353397396190102</v>
      </c>
      <c r="G13">
        <v>0.16777712887940999</v>
      </c>
      <c r="H13">
        <v>5.5532818915455598E-3</v>
      </c>
      <c r="I13">
        <v>1.3310126932227501E-4</v>
      </c>
      <c r="J13">
        <v>0.670158081230803</v>
      </c>
      <c r="K13">
        <v>6.8071203821024495E-2</v>
      </c>
      <c r="L13">
        <v>1.46466554990089</v>
      </c>
      <c r="M13">
        <v>9.9522508215440304</v>
      </c>
      <c r="N13">
        <v>1.7645242391205599E-3</v>
      </c>
      <c r="O13">
        <v>0.31294798272491597</v>
      </c>
      <c r="P13">
        <v>3.12394810279021E-2</v>
      </c>
      <c r="Q13">
        <v>0.52224907494092798</v>
      </c>
      <c r="R13">
        <v>20.2890347097348</v>
      </c>
      <c r="S13">
        <v>5.3998286871151803E-2</v>
      </c>
      <c r="T13">
        <v>487.19768746291697</v>
      </c>
      <c r="U13">
        <v>385.132656102841</v>
      </c>
      <c r="V13">
        <v>44.529186303044902</v>
      </c>
      <c r="W13">
        <v>186.859993714079</v>
      </c>
    </row>
    <row r="14" spans="1:23" x14ac:dyDescent="0.35">
      <c r="A14">
        <v>13</v>
      </c>
      <c r="B14">
        <v>4.0629723103419204</v>
      </c>
      <c r="C14">
        <v>1.0037441696143499E-3</v>
      </c>
      <c r="D14">
        <v>1.18648201685934E-2</v>
      </c>
      <c r="E14">
        <v>7.06648542504206E-2</v>
      </c>
      <c r="F14">
        <v>0.68717245334062704</v>
      </c>
      <c r="G14">
        <v>2.8934674378360401</v>
      </c>
      <c r="H14">
        <v>8.7679565104824293E-3</v>
      </c>
      <c r="I14">
        <v>8.63194912228113E-4</v>
      </c>
      <c r="J14">
        <v>0.16067915666356</v>
      </c>
      <c r="K14">
        <v>2.9060617705224501E-2</v>
      </c>
      <c r="L14">
        <v>0.43726205084734299</v>
      </c>
      <c r="M14">
        <v>1.53954441405648</v>
      </c>
      <c r="N14">
        <v>2.0272590509790999E-3</v>
      </c>
      <c r="O14">
        <v>0.81281751369176303</v>
      </c>
      <c r="P14">
        <v>5.7844410833360803E-2</v>
      </c>
      <c r="Q14">
        <v>0.57465204863837804</v>
      </c>
      <c r="R14">
        <v>2584.8103357996401</v>
      </c>
      <c r="S14">
        <v>1.7259101584630001</v>
      </c>
      <c r="T14">
        <v>25.193883149386899</v>
      </c>
      <c r="U14">
        <v>546.530065025569</v>
      </c>
      <c r="V14">
        <v>36.577129733495198</v>
      </c>
      <c r="W14">
        <v>48.630928230817503</v>
      </c>
    </row>
    <row r="15" spans="1:23" x14ac:dyDescent="0.35">
      <c r="A15">
        <v>14</v>
      </c>
      <c r="B15">
        <v>4.3876261244449903</v>
      </c>
      <c r="C15" s="1">
        <v>5.2898822012552597E-5</v>
      </c>
      <c r="D15">
        <v>4.1638652670034698E-3</v>
      </c>
      <c r="E15">
        <v>76.090464035023004</v>
      </c>
      <c r="F15" s="1">
        <v>2.52289761033113E-5</v>
      </c>
      <c r="G15">
        <v>6.7169572691533402E-3</v>
      </c>
      <c r="H15">
        <v>2.5349605968830102E-3</v>
      </c>
      <c r="I15" s="1">
        <v>5.6343815290154702E-5</v>
      </c>
      <c r="J15">
        <v>4.1383067485438598</v>
      </c>
      <c r="K15">
        <v>1.2502613109973101E-3</v>
      </c>
      <c r="L15">
        <v>40.283457979530702</v>
      </c>
      <c r="M15">
        <v>0.65139200589823998</v>
      </c>
      <c r="N15">
        <v>2.66823589609986E-2</v>
      </c>
      <c r="O15">
        <v>4.6887715193020796</v>
      </c>
      <c r="P15">
        <v>0.14894035061445601</v>
      </c>
      <c r="Q15">
        <v>1.41558982550628</v>
      </c>
      <c r="R15">
        <v>9116.6258599820594</v>
      </c>
      <c r="S15">
        <v>6.9414380027097902E-3</v>
      </c>
      <c r="T15">
        <v>142.03267331519999</v>
      </c>
      <c r="U15">
        <v>6601.9044725141903</v>
      </c>
      <c r="V15">
        <v>3.5806244787813601</v>
      </c>
      <c r="W15">
        <v>18269.310014490598</v>
      </c>
    </row>
    <row r="16" spans="1:23" x14ac:dyDescent="0.35">
      <c r="A16">
        <v>15</v>
      </c>
      <c r="B16">
        <v>3.23586674073603</v>
      </c>
      <c r="C16" s="1">
        <v>6.7088729710857796E-7</v>
      </c>
      <c r="D16">
        <v>4.6616468280411098E-2</v>
      </c>
      <c r="E16">
        <v>437.74019392219202</v>
      </c>
      <c r="F16" s="1">
        <v>5.02084871880589E-7</v>
      </c>
      <c r="G16">
        <v>7.7095384010581901E-4</v>
      </c>
      <c r="H16">
        <v>5.5262271504332397E-2</v>
      </c>
      <c r="I16">
        <v>2.4287664873524802E-3</v>
      </c>
      <c r="J16">
        <v>2.7275910970747899</v>
      </c>
      <c r="K16">
        <v>3.70696914314237E-3</v>
      </c>
      <c r="L16">
        <v>0.50671242941386296</v>
      </c>
      <c r="M16">
        <v>0.53828013304197597</v>
      </c>
      <c r="N16">
        <v>6.6745713369410703E-3</v>
      </c>
      <c r="O16">
        <v>5.2776688776152403</v>
      </c>
      <c r="P16">
        <v>4.7318321600633498E-3</v>
      </c>
      <c r="Q16">
        <v>0.55545879685340005</v>
      </c>
      <c r="R16">
        <v>48024.809218536902</v>
      </c>
      <c r="S16">
        <v>0.12602144477150101</v>
      </c>
      <c r="T16">
        <v>115893.542485096</v>
      </c>
      <c r="U16">
        <v>4027.1953198537099</v>
      </c>
      <c r="V16">
        <v>6.4308070448082297</v>
      </c>
      <c r="W16">
        <v>1127.5515894267801</v>
      </c>
    </row>
    <row r="17" spans="1:32" x14ac:dyDescent="0.35">
      <c r="A17">
        <v>16</v>
      </c>
      <c r="B17">
        <v>3.12953266469178</v>
      </c>
      <c r="C17">
        <v>1.5243811884484799E-3</v>
      </c>
      <c r="D17">
        <v>0.34939598847286502</v>
      </c>
      <c r="E17">
        <v>3.2181274723011501E-2</v>
      </c>
      <c r="F17">
        <v>26.440350698168299</v>
      </c>
      <c r="G17">
        <v>0.87519144862106202</v>
      </c>
      <c r="H17">
        <v>1.3330950806486701E-3</v>
      </c>
      <c r="I17">
        <v>1.0657657965369601E-3</v>
      </c>
      <c r="J17">
        <v>0.21675324221419701</v>
      </c>
      <c r="K17">
        <v>5.6240537288265099E-3</v>
      </c>
      <c r="L17">
        <v>1.43889049315627</v>
      </c>
      <c r="M17">
        <v>1.3286689100486699</v>
      </c>
      <c r="N17">
        <v>7.8176995909127502E-4</v>
      </c>
      <c r="O17">
        <v>5.34538982731343E-2</v>
      </c>
      <c r="P17">
        <v>9.7574719550266899E-3</v>
      </c>
      <c r="Q17">
        <v>1.0743647096559501</v>
      </c>
      <c r="R17">
        <v>58.905335494401299</v>
      </c>
      <c r="S17">
        <v>3.3377842279915899E-3</v>
      </c>
      <c r="T17">
        <v>87.4006256954561</v>
      </c>
      <c r="U17">
        <v>430.96805066066599</v>
      </c>
      <c r="V17">
        <v>131.969766437304</v>
      </c>
      <c r="W17">
        <v>126.591952119935</v>
      </c>
    </row>
    <row r="18" spans="1:32" x14ac:dyDescent="0.35">
      <c r="A18">
        <v>17</v>
      </c>
      <c r="B18">
        <v>4.5295290729020703</v>
      </c>
      <c r="C18">
        <v>6.1888758404359098E-4</v>
      </c>
      <c r="D18">
        <v>4.8290745402912699E-2</v>
      </c>
      <c r="E18">
        <v>59.372467863131902</v>
      </c>
      <c r="F18">
        <v>2.3266340683787599E-2</v>
      </c>
      <c r="G18">
        <v>0.23773382666710999</v>
      </c>
      <c r="H18">
        <v>5.8971611835283801E-2</v>
      </c>
      <c r="I18">
        <v>1.81430159160933E-4</v>
      </c>
      <c r="J18">
        <v>6.8508531516881401</v>
      </c>
      <c r="K18">
        <v>4.7559035294234397E-3</v>
      </c>
      <c r="L18">
        <v>14.757393476362401</v>
      </c>
      <c r="M18">
        <v>0.37375696440803602</v>
      </c>
      <c r="N18">
        <v>9.3184714096621202E-3</v>
      </c>
      <c r="O18">
        <v>1.7060807108995899</v>
      </c>
      <c r="P18">
        <v>1.03696851462065E-2</v>
      </c>
      <c r="Q18">
        <v>0.75232424730977199</v>
      </c>
      <c r="R18">
        <v>1351.4941755955299</v>
      </c>
      <c r="S18">
        <v>1.37220648239103E-2</v>
      </c>
      <c r="T18">
        <v>2.5893712660956401</v>
      </c>
      <c r="U18">
        <v>602.92458710103904</v>
      </c>
      <c r="V18">
        <v>1.6578183181912001</v>
      </c>
      <c r="W18">
        <v>1624.07676121022</v>
      </c>
    </row>
    <row r="19" spans="1:32" x14ac:dyDescent="0.35">
      <c r="A19">
        <v>18</v>
      </c>
      <c r="B19">
        <v>3.9087888027909199</v>
      </c>
      <c r="C19">
        <v>4.7017388185097598E-4</v>
      </c>
      <c r="D19">
        <v>1.0672851742838401E-2</v>
      </c>
      <c r="E19">
        <v>1.9791516512604901</v>
      </c>
      <c r="F19">
        <v>4.6803413899124498E-4</v>
      </c>
      <c r="G19">
        <v>2.31212466268431E-2</v>
      </c>
      <c r="H19">
        <v>5.9127358086859703E-3</v>
      </c>
      <c r="I19" s="1">
        <v>5.0876263072361203E-5</v>
      </c>
      <c r="J19">
        <v>2.6296764813269702</v>
      </c>
      <c r="K19">
        <v>1.2369650505962E-3</v>
      </c>
      <c r="L19">
        <v>10.1774601177008</v>
      </c>
      <c r="M19">
        <v>1.2754427399204999</v>
      </c>
      <c r="N19">
        <v>6.9862085438890404E-3</v>
      </c>
      <c r="O19">
        <v>1.63774063487481</v>
      </c>
      <c r="P19">
        <v>0.16178618675465201</v>
      </c>
      <c r="Q19">
        <v>0.34107490505092403</v>
      </c>
      <c r="R19">
        <v>8658.0568900095896</v>
      </c>
      <c r="S19">
        <v>6.3276576714530099</v>
      </c>
      <c r="T19">
        <v>69.431041033305505</v>
      </c>
      <c r="U19">
        <v>891.51216454585494</v>
      </c>
      <c r="V19">
        <v>8.0802078373142692</v>
      </c>
      <c r="W19">
        <v>271.45359212164698</v>
      </c>
    </row>
    <row r="20" spans="1:32" x14ac:dyDescent="0.35">
      <c r="A20">
        <v>19</v>
      </c>
      <c r="B20">
        <v>4.0337331694763998</v>
      </c>
      <c r="C20">
        <v>2.6568112839054698E-4</v>
      </c>
      <c r="D20">
        <v>2.52636793612094E-2</v>
      </c>
      <c r="E20">
        <v>2.11473013732188E-2</v>
      </c>
      <c r="F20">
        <v>0.212254593368183</v>
      </c>
      <c r="G20">
        <v>1.09857073273457</v>
      </c>
      <c r="H20">
        <v>5.9978381314249596E-3</v>
      </c>
      <c r="I20">
        <v>1.31540259393052E-3</v>
      </c>
      <c r="J20">
        <v>0.85987547994314995</v>
      </c>
      <c r="K20">
        <v>8.4753546949058092E-3</v>
      </c>
      <c r="L20">
        <v>1.79082961195395</v>
      </c>
      <c r="M20">
        <v>7.9158684842486897</v>
      </c>
      <c r="N20">
        <v>4.3456609455376803E-4</v>
      </c>
      <c r="O20">
        <v>0.78112161139703296</v>
      </c>
      <c r="P20">
        <v>0.41806441309901898</v>
      </c>
      <c r="Q20">
        <v>3.6673680233600501</v>
      </c>
      <c r="R20">
        <v>2115.40102425126</v>
      </c>
      <c r="S20">
        <v>3.5309428387613799</v>
      </c>
      <c r="T20">
        <v>66.026572632583907</v>
      </c>
      <c r="U20">
        <v>1308.3051020385001</v>
      </c>
      <c r="V20">
        <v>1.0837792762641001</v>
      </c>
      <c r="W20">
        <v>756.28577549776503</v>
      </c>
    </row>
    <row r="21" spans="1:32" x14ac:dyDescent="0.35">
      <c r="A21">
        <v>20</v>
      </c>
      <c r="B21">
        <v>3.21188276175425</v>
      </c>
      <c r="C21">
        <v>1.52470648134863E-2</v>
      </c>
      <c r="D21">
        <v>5.8083001837949497E-2</v>
      </c>
      <c r="E21">
        <v>6.6141112361359597E-2</v>
      </c>
      <c r="F21">
        <v>0.804134511070555</v>
      </c>
      <c r="G21">
        <v>2.6336355578078501</v>
      </c>
      <c r="H21">
        <v>9.2418447102809802E-4</v>
      </c>
      <c r="I21">
        <v>3.6807322348627897E-4</v>
      </c>
      <c r="J21">
        <v>0.124741277933016</v>
      </c>
      <c r="K21">
        <v>3.4553655214343399E-3</v>
      </c>
      <c r="L21">
        <v>3.0487362118533898</v>
      </c>
      <c r="M21">
        <v>0.75071986065255103</v>
      </c>
      <c r="N21">
        <v>1.85171579667839E-3</v>
      </c>
      <c r="O21">
        <v>0.15536196176141201</v>
      </c>
      <c r="P21">
        <v>5.2774052638398003E-2</v>
      </c>
      <c r="Q21">
        <v>0.57561855645201598</v>
      </c>
      <c r="R21">
        <v>38.015798996009103</v>
      </c>
      <c r="S21">
        <v>1.52840007253057E-2</v>
      </c>
      <c r="T21">
        <v>116.51815552478899</v>
      </c>
      <c r="U21">
        <v>430.624920565607</v>
      </c>
      <c r="V21">
        <v>43.034690718831101</v>
      </c>
      <c r="W21">
        <v>246.94506639793099</v>
      </c>
    </row>
    <row r="22" spans="1:32" x14ac:dyDescent="0.35">
      <c r="A22">
        <v>21</v>
      </c>
      <c r="B22">
        <v>3.10820334742301</v>
      </c>
      <c r="C22">
        <v>1.41969129133531E-4</v>
      </c>
      <c r="D22">
        <v>2.4552160358855902E-3</v>
      </c>
      <c r="E22">
        <v>34.024774505786397</v>
      </c>
      <c r="F22" s="1">
        <v>1.5179029422142201E-5</v>
      </c>
      <c r="G22">
        <v>3.7065219880121E-3</v>
      </c>
      <c r="H22">
        <v>4.4277863577080298E-4</v>
      </c>
      <c r="I22" s="1">
        <v>4.9745070869239504E-6</v>
      </c>
      <c r="J22">
        <v>8.3739608373574104</v>
      </c>
      <c r="K22">
        <v>9.7491186915672605E-4</v>
      </c>
      <c r="L22">
        <v>2.75376095096227</v>
      </c>
      <c r="M22">
        <v>15.0173123571304</v>
      </c>
      <c r="N22">
        <v>2.9151446665668101E-2</v>
      </c>
      <c r="O22">
        <v>15.1015643513383</v>
      </c>
      <c r="P22">
        <v>3.86869828141778E-4</v>
      </c>
      <c r="Q22">
        <v>0.49239522233257998</v>
      </c>
      <c r="R22">
        <v>25.168288659130098</v>
      </c>
      <c r="S22">
        <v>9.1294465934170996E-3</v>
      </c>
      <c r="T22">
        <v>211.300826902023</v>
      </c>
      <c r="U22">
        <v>8149.8108857032103</v>
      </c>
      <c r="V22">
        <v>20.093554720777998</v>
      </c>
      <c r="W22">
        <v>819.22383736398797</v>
      </c>
    </row>
    <row r="23" spans="1:32" x14ac:dyDescent="0.35">
      <c r="A23">
        <v>22</v>
      </c>
      <c r="B23">
        <v>3.18200596817857</v>
      </c>
      <c r="C23">
        <v>6.5180263695509603E-4</v>
      </c>
      <c r="D23">
        <v>5.5554838962370498E-3</v>
      </c>
      <c r="E23">
        <v>7.7773134939051998</v>
      </c>
      <c r="F23">
        <v>1.59705390655497E-3</v>
      </c>
      <c r="G23">
        <v>1.40907626236563E-2</v>
      </c>
      <c r="H23">
        <v>5.2764418636576404E-4</v>
      </c>
      <c r="I23">
        <v>1.6837248723082299E-3</v>
      </c>
      <c r="J23">
        <v>1.8691932020300499</v>
      </c>
      <c r="K23">
        <v>1.17810409692476E-3</v>
      </c>
      <c r="L23">
        <v>0.72178202362626398</v>
      </c>
      <c r="M23">
        <v>5.0140726268312799</v>
      </c>
      <c r="N23">
        <v>2.2461958300200299E-2</v>
      </c>
      <c r="O23">
        <v>2.2757028392866698</v>
      </c>
      <c r="P23">
        <v>3.5819275222332802E-4</v>
      </c>
      <c r="Q23">
        <v>0.52502884289154295</v>
      </c>
      <c r="R23">
        <v>11.2049468862891</v>
      </c>
      <c r="S23">
        <v>2.7754213517553101E-2</v>
      </c>
      <c r="T23">
        <v>106.02893297345901</v>
      </c>
      <c r="U23">
        <v>15452.6142213079</v>
      </c>
      <c r="V23">
        <v>1.4697434021837299</v>
      </c>
      <c r="W23">
        <v>1453.0319120418201</v>
      </c>
    </row>
    <row r="24" spans="1:32" x14ac:dyDescent="0.35">
      <c r="A24">
        <v>23</v>
      </c>
      <c r="B24">
        <v>4.0422109349427302</v>
      </c>
      <c r="C24">
        <v>4.0603952713309501E-4</v>
      </c>
      <c r="D24">
        <v>1.90320250679736E-3</v>
      </c>
      <c r="E24">
        <v>5.0137767592058499E-2</v>
      </c>
      <c r="F24">
        <v>0.13081990119755901</v>
      </c>
      <c r="G24">
        <v>0.60568575852345496</v>
      </c>
      <c r="H24">
        <v>1.0047947505540699E-2</v>
      </c>
      <c r="I24">
        <v>5.1718279690097005E-4</v>
      </c>
      <c r="J24">
        <v>0.29327184363730802</v>
      </c>
      <c r="K24">
        <v>7.5100166287454001E-2</v>
      </c>
      <c r="L24">
        <v>10.715268019527301</v>
      </c>
      <c r="M24">
        <v>2.5282098961723301</v>
      </c>
      <c r="N24">
        <v>1.93291872226893E-3</v>
      </c>
      <c r="O24">
        <v>0.216317248691932</v>
      </c>
      <c r="P24">
        <v>3.5576021904484903E-2</v>
      </c>
      <c r="Q24">
        <v>4.9970781702251301</v>
      </c>
      <c r="R24">
        <v>4460.8120986541498</v>
      </c>
      <c r="S24">
        <v>4.7042218600366903</v>
      </c>
      <c r="T24">
        <v>42.628684715974401</v>
      </c>
      <c r="U24">
        <v>941.97193056124695</v>
      </c>
      <c r="V24">
        <v>13.759208028136699</v>
      </c>
      <c r="W24">
        <v>139.17688805139599</v>
      </c>
    </row>
    <row r="25" spans="1:32" x14ac:dyDescent="0.35">
      <c r="A25">
        <v>24</v>
      </c>
      <c r="B25">
        <v>3.1537123177941</v>
      </c>
      <c r="C25" s="1">
        <v>7.9404322344558598E-5</v>
      </c>
      <c r="D25">
        <v>5.6260126268747601E-2</v>
      </c>
      <c r="E25">
        <v>0.29533842125394899</v>
      </c>
      <c r="F25">
        <v>0.164666305210417</v>
      </c>
      <c r="G25">
        <v>40.924254588575103</v>
      </c>
      <c r="H25">
        <v>7.9756099507657108E-3</v>
      </c>
      <c r="I25">
        <v>8.0497301795319498E-3</v>
      </c>
      <c r="J25">
        <v>0.145843386252903</v>
      </c>
      <c r="K25">
        <v>2.9888406181800699E-2</v>
      </c>
      <c r="L25">
        <v>1.3757129182018</v>
      </c>
      <c r="M25">
        <v>1.6957103107321601</v>
      </c>
      <c r="N25">
        <v>1.30352944219761E-3</v>
      </c>
      <c r="O25">
        <v>8.2514718376344304E-2</v>
      </c>
      <c r="P25">
        <v>2.4529041896668699E-2</v>
      </c>
      <c r="Q25">
        <v>0.35683644410023801</v>
      </c>
      <c r="R25">
        <v>34.189844854786102</v>
      </c>
      <c r="S25">
        <v>2.6602191310979701E-2</v>
      </c>
      <c r="T25">
        <v>1261.6390942625701</v>
      </c>
      <c r="U25">
        <v>988.81385310814699</v>
      </c>
      <c r="V25">
        <v>5.0442565800566896</v>
      </c>
      <c r="W25">
        <v>411.148055078607</v>
      </c>
    </row>
    <row r="26" spans="1:32" x14ac:dyDescent="0.35">
      <c r="A26">
        <v>25</v>
      </c>
      <c r="B26">
        <v>2.0889566651050102</v>
      </c>
      <c r="C26">
        <v>1.26387416697567E-3</v>
      </c>
      <c r="D26">
        <v>9.6063093404348098E-4</v>
      </c>
      <c r="E26">
        <v>0.18536695969668099</v>
      </c>
      <c r="F26">
        <v>1.14184281222347E-3</v>
      </c>
      <c r="G26">
        <v>7.7775387405277003</v>
      </c>
      <c r="H26">
        <v>6.1367429469570498E-3</v>
      </c>
      <c r="I26" s="1">
        <v>1.9244687154917E-5</v>
      </c>
      <c r="J26">
        <v>0.28164052800406197</v>
      </c>
      <c r="K26">
        <v>0.322440357412416</v>
      </c>
      <c r="L26">
        <v>3.7863839447166397E-2</v>
      </c>
      <c r="M26">
        <v>5.0897197792535001E-2</v>
      </c>
      <c r="N26">
        <v>5.2446433905785198E-4</v>
      </c>
      <c r="O26">
        <v>0.97108571547087597</v>
      </c>
      <c r="P26">
        <v>1.5278993526281299E-3</v>
      </c>
      <c r="Q26">
        <v>0.17681090303917199</v>
      </c>
      <c r="R26">
        <v>142.87329045791799</v>
      </c>
      <c r="S26">
        <v>0.68476047979460697</v>
      </c>
      <c r="T26">
        <v>103.859481613811</v>
      </c>
      <c r="U26">
        <v>196.461084002804</v>
      </c>
      <c r="V26">
        <v>84.820168563061898</v>
      </c>
      <c r="W26">
        <v>788.28312993020199</v>
      </c>
    </row>
    <row r="27" spans="1:32" x14ac:dyDescent="0.35">
      <c r="A27" t="s">
        <v>33</v>
      </c>
      <c r="B27">
        <f>AVERAGE(B2:B26)</f>
        <v>3.5997330855123169</v>
      </c>
      <c r="C27">
        <f t="shared" ref="C27:AF27" si="0">AVERAGE(C2:C26)</f>
        <v>1.0791635811829576E-3</v>
      </c>
      <c r="D27">
        <f t="shared" si="0"/>
        <v>7.1563553439077471E-2</v>
      </c>
      <c r="E27">
        <f t="shared" si="0"/>
        <v>328.47730397148104</v>
      </c>
      <c r="F27">
        <f t="shared" si="0"/>
        <v>2.4690852443777827</v>
      </c>
      <c r="G27">
        <f t="shared" si="0"/>
        <v>2.8190904819258562</v>
      </c>
      <c r="H27">
        <f t="shared" si="0"/>
        <v>1.0963462333648978E-2</v>
      </c>
      <c r="I27">
        <f t="shared" si="0"/>
        <v>9.9227708403301618E-4</v>
      </c>
      <c r="J27">
        <f t="shared" si="0"/>
        <v>4.9639190215768068</v>
      </c>
      <c r="K27">
        <f t="shared" si="0"/>
        <v>5.844389031340852E-2</v>
      </c>
      <c r="L27">
        <f t="shared" si="0"/>
        <v>12.255986835153466</v>
      </c>
      <c r="M27">
        <f t="shared" si="0"/>
        <v>5.5611389558656743</v>
      </c>
      <c r="N27">
        <f t="shared" si="0"/>
        <v>5.9555881257664454E-3</v>
      </c>
      <c r="O27">
        <f t="shared" si="0"/>
        <v>3.3470827247311958</v>
      </c>
      <c r="P27">
        <f t="shared" si="0"/>
        <v>0.1382933179187624</v>
      </c>
      <c r="Q27">
        <f t="shared" si="0"/>
        <v>1.7788056324829855</v>
      </c>
      <c r="R27">
        <f t="shared" si="0"/>
        <v>4937.1756004483113</v>
      </c>
      <c r="S27">
        <f t="shared" si="0"/>
        <v>1.0636510135193362</v>
      </c>
      <c r="T27">
        <f t="shared" si="0"/>
        <v>4820.9993252248696</v>
      </c>
      <c r="U27">
        <f t="shared" si="0"/>
        <v>2730.809866438497</v>
      </c>
      <c r="V27">
        <f t="shared" si="0"/>
        <v>24.965087026936288</v>
      </c>
      <c r="W27">
        <f t="shared" si="0"/>
        <v>2040.4618239451995</v>
      </c>
      <c r="X27" t="e">
        <f t="shared" si="0"/>
        <v>#DIV/0!</v>
      </c>
      <c r="Y27" t="e">
        <f t="shared" si="0"/>
        <v>#DIV/0!</v>
      </c>
      <c r="Z27" t="e">
        <f t="shared" si="0"/>
        <v>#DIV/0!</v>
      </c>
      <c r="AA27" t="e">
        <f t="shared" si="0"/>
        <v>#DIV/0!</v>
      </c>
      <c r="AB27" t="e">
        <f t="shared" si="0"/>
        <v>#DIV/0!</v>
      </c>
      <c r="AC27" t="e">
        <f t="shared" si="0"/>
        <v>#DIV/0!</v>
      </c>
      <c r="AD27" t="e">
        <f t="shared" si="0"/>
        <v>#DIV/0!</v>
      </c>
      <c r="AE27" t="e">
        <f t="shared" si="0"/>
        <v>#DIV/0!</v>
      </c>
      <c r="AF27" t="e">
        <f t="shared" si="0"/>
        <v>#DIV/0!</v>
      </c>
    </row>
    <row r="28" spans="1:32" x14ac:dyDescent="0.35">
      <c r="A28" t="s">
        <v>34</v>
      </c>
      <c r="B28">
        <f>MEDIAN(B2:B26)</f>
        <v>3.9087888027909199</v>
      </c>
      <c r="C28">
        <f t="shared" ref="C28:AF28" si="1">MEDIAN(C2:C26)</f>
        <v>3.3361608416981398E-4</v>
      </c>
      <c r="D28">
        <f t="shared" si="1"/>
        <v>1.7424564919254801E-2</v>
      </c>
      <c r="E28">
        <f t="shared" si="1"/>
        <v>0.29533842125394899</v>
      </c>
      <c r="F28">
        <f t="shared" si="1"/>
        <v>0.13081990119755901</v>
      </c>
      <c r="G28">
        <f t="shared" si="1"/>
        <v>0.23911745343733201</v>
      </c>
      <c r="H28">
        <f t="shared" si="1"/>
        <v>5.9127358086859703E-3</v>
      </c>
      <c r="I28">
        <f t="shared" si="1"/>
        <v>4.0954946023285898E-4</v>
      </c>
      <c r="J28">
        <f t="shared" si="1"/>
        <v>0.83539878467096096</v>
      </c>
      <c r="K28">
        <f t="shared" si="1"/>
        <v>5.6240537288265099E-3</v>
      </c>
      <c r="L28">
        <f t="shared" si="1"/>
        <v>1.90937494917836</v>
      </c>
      <c r="M28">
        <f t="shared" si="1"/>
        <v>1.57047243352107</v>
      </c>
      <c r="N28">
        <f t="shared" si="1"/>
        <v>1.85171579667839E-3</v>
      </c>
      <c r="O28">
        <f t="shared" si="1"/>
        <v>0.81281751369176303</v>
      </c>
      <c r="P28">
        <f t="shared" si="1"/>
        <v>3.1535573547908202E-2</v>
      </c>
      <c r="Q28">
        <f t="shared" si="1"/>
        <v>0.57561855645201598</v>
      </c>
      <c r="R28">
        <f t="shared" si="1"/>
        <v>2115.40102425126</v>
      </c>
      <c r="S28">
        <f t="shared" si="1"/>
        <v>5.1805719698632298E-2</v>
      </c>
      <c r="T28">
        <f t="shared" si="1"/>
        <v>116.51815552478899</v>
      </c>
      <c r="U28">
        <f t="shared" si="1"/>
        <v>988.81385310814699</v>
      </c>
      <c r="V28">
        <f t="shared" si="1"/>
        <v>9.0875385624270901</v>
      </c>
      <c r="W28">
        <f t="shared" si="1"/>
        <v>469.80354572457298</v>
      </c>
      <c r="X28" t="e">
        <f t="shared" si="1"/>
        <v>#NUM!</v>
      </c>
      <c r="Y28" t="e">
        <f t="shared" si="1"/>
        <v>#NUM!</v>
      </c>
      <c r="Z28" t="e">
        <f t="shared" si="1"/>
        <v>#NUM!</v>
      </c>
      <c r="AA28" t="e">
        <f t="shared" si="1"/>
        <v>#NUM!</v>
      </c>
      <c r="AB28" t="e">
        <f t="shared" si="1"/>
        <v>#NUM!</v>
      </c>
      <c r="AC28" t="e">
        <f t="shared" si="1"/>
        <v>#NUM!</v>
      </c>
      <c r="AD28" t="e">
        <f t="shared" si="1"/>
        <v>#NUM!</v>
      </c>
      <c r="AE28" t="e">
        <f t="shared" si="1"/>
        <v>#NUM!</v>
      </c>
      <c r="AF28" t="e">
        <f t="shared" si="1"/>
        <v>#NUM!</v>
      </c>
    </row>
    <row r="29" spans="1:32" x14ac:dyDescent="0.35">
      <c r="A29" t="s">
        <v>32</v>
      </c>
      <c r="B29">
        <f>_xlfn.CONFIDENCE.T(0.05,_xlfn.STDEV.S(B2:B26),25)</f>
        <v>0.29177496557157262</v>
      </c>
      <c r="C29">
        <f t="shared" ref="C29:AF29" si="2">_xlfn.CONFIDENCE.T(0.05,_xlfn.STDEV.S(C2:C26),25)</f>
        <v>1.2368997259247646E-3</v>
      </c>
      <c r="D29">
        <f t="shared" si="2"/>
        <v>5.7638426070440688E-2</v>
      </c>
      <c r="E29">
        <f t="shared" si="2"/>
        <v>536.58019890828882</v>
      </c>
      <c r="F29">
        <f t="shared" si="2"/>
        <v>2.7795466642744233</v>
      </c>
      <c r="G29">
        <f t="shared" si="2"/>
        <v>3.3780381934962</v>
      </c>
      <c r="H29">
        <f t="shared" si="2"/>
        <v>6.6525321276498604E-3</v>
      </c>
      <c r="I29">
        <f t="shared" si="2"/>
        <v>6.7453705885474476E-4</v>
      </c>
      <c r="J29">
        <f t="shared" si="2"/>
        <v>6.6074172592088685</v>
      </c>
      <c r="K29">
        <f t="shared" si="2"/>
        <v>4.3689004059161839E-2</v>
      </c>
      <c r="L29">
        <f t="shared" si="2"/>
        <v>9.2247221539734543</v>
      </c>
      <c r="M29">
        <f t="shared" si="2"/>
        <v>4.9968987143290589</v>
      </c>
      <c r="N29">
        <f t="shared" si="2"/>
        <v>3.4286505295460243E-3</v>
      </c>
      <c r="O29">
        <f t="shared" si="2"/>
        <v>2.1092423655340222</v>
      </c>
      <c r="P29">
        <f t="shared" si="2"/>
        <v>0.11410935820884247</v>
      </c>
      <c r="Q29">
        <f t="shared" si="2"/>
        <v>1.308529977739854</v>
      </c>
      <c r="R29">
        <f t="shared" si="2"/>
        <v>4048.2676799020264</v>
      </c>
      <c r="S29">
        <f t="shared" si="2"/>
        <v>0.75623651929769731</v>
      </c>
      <c r="T29">
        <f t="shared" si="2"/>
        <v>9552.3685992878964</v>
      </c>
      <c r="U29">
        <f t="shared" si="2"/>
        <v>1464.3415073956521</v>
      </c>
      <c r="V29">
        <f t="shared" si="2"/>
        <v>13.507455342549616</v>
      </c>
      <c r="W29">
        <f t="shared" si="2"/>
        <v>1860.020455612321</v>
      </c>
      <c r="X29" t="e">
        <f t="shared" si="2"/>
        <v>#DIV/0!</v>
      </c>
      <c r="Y29" t="e">
        <f t="shared" si="2"/>
        <v>#DIV/0!</v>
      </c>
      <c r="Z29" t="e">
        <f t="shared" si="2"/>
        <v>#DIV/0!</v>
      </c>
      <c r="AA29" t="e">
        <f t="shared" si="2"/>
        <v>#DIV/0!</v>
      </c>
      <c r="AB29" t="e">
        <f t="shared" si="2"/>
        <v>#DIV/0!</v>
      </c>
      <c r="AC29" t="e">
        <f t="shared" si="2"/>
        <v>#DIV/0!</v>
      </c>
      <c r="AD29" t="e">
        <f t="shared" si="2"/>
        <v>#DIV/0!</v>
      </c>
      <c r="AE29" t="e">
        <f t="shared" si="2"/>
        <v>#DIV/0!</v>
      </c>
      <c r="AF29" t="e">
        <f t="shared" si="2"/>
        <v>#DIV/0!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429EEC-3D11-4507-A4FF-05C8F0458778}">
  <dimension ref="A1:AF29"/>
  <sheetViews>
    <sheetView workbookViewId="0">
      <selection activeCell="I38" sqref="I38"/>
    </sheetView>
  </sheetViews>
  <sheetFormatPr defaultRowHeight="14.5" x14ac:dyDescent="0.35"/>
  <sheetData>
    <row r="1" spans="1:28" x14ac:dyDescent="0.35">
      <c r="A1" t="s">
        <v>31</v>
      </c>
      <c r="B1" t="s">
        <v>30</v>
      </c>
      <c r="C1" t="s">
        <v>0</v>
      </c>
      <c r="D1" t="s">
        <v>1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4</v>
      </c>
      <c r="X1" t="s">
        <v>25</v>
      </c>
      <c r="Y1" t="s">
        <v>26</v>
      </c>
      <c r="Z1" t="s">
        <v>27</v>
      </c>
      <c r="AA1" t="s">
        <v>28</v>
      </c>
      <c r="AB1" t="s">
        <v>29</v>
      </c>
    </row>
    <row r="2" spans="1:28" x14ac:dyDescent="0.35">
      <c r="A2">
        <v>1</v>
      </c>
      <c r="B2">
        <v>0.94392286707399198</v>
      </c>
      <c r="C2">
        <v>2.5165567926494201E-2</v>
      </c>
      <c r="D2">
        <v>3.6283628906503801E-2</v>
      </c>
      <c r="E2">
        <v>0.13446851983630601</v>
      </c>
      <c r="F2">
        <v>7.3263815047234804</v>
      </c>
      <c r="G2">
        <v>1.87504779275967</v>
      </c>
      <c r="H2">
        <v>2.3810512598894501E-4</v>
      </c>
      <c r="I2">
        <v>6.3365453551073004E-4</v>
      </c>
      <c r="J2">
        <v>0.120255074966488</v>
      </c>
      <c r="K2">
        <v>1.55137573320381E-3</v>
      </c>
      <c r="L2">
        <v>15.1063303640596</v>
      </c>
      <c r="M2">
        <v>1.47516621403829</v>
      </c>
      <c r="N2">
        <v>2.9626814783436202E-4</v>
      </c>
      <c r="O2">
        <v>0.119437630643803</v>
      </c>
      <c r="P2">
        <v>0.13112845873194601</v>
      </c>
      <c r="Q2">
        <v>3.8959057562347499</v>
      </c>
      <c r="R2">
        <v>9.4555066982036293E-3</v>
      </c>
      <c r="S2">
        <v>1.0290911547203201</v>
      </c>
      <c r="T2">
        <v>7.7219516851535698E-4</v>
      </c>
      <c r="U2">
        <v>1.0506619473425001E-3</v>
      </c>
      <c r="V2" s="1">
        <v>6.5407865460677901E-5</v>
      </c>
      <c r="W2">
        <v>88.869941343144504</v>
      </c>
      <c r="X2">
        <v>2.3854124456392598E-3</v>
      </c>
      <c r="Y2">
        <v>24.812054775905199</v>
      </c>
      <c r="Z2">
        <v>519.03952214380195</v>
      </c>
      <c r="AA2">
        <v>216.900918133159</v>
      </c>
      <c r="AB2">
        <v>142.00475934780999</v>
      </c>
    </row>
    <row r="3" spans="1:28" x14ac:dyDescent="0.35">
      <c r="A3">
        <v>2</v>
      </c>
      <c r="B3">
        <v>0.89323230696887002</v>
      </c>
      <c r="C3">
        <v>1.4592432110161001E-2</v>
      </c>
      <c r="D3">
        <v>1.10512793622342E-2</v>
      </c>
      <c r="E3">
        <v>4.3058803929186998E-2</v>
      </c>
      <c r="F3">
        <v>1.4241913969748801</v>
      </c>
      <c r="G3">
        <v>0.59130093498173697</v>
      </c>
      <c r="H3">
        <v>9.1971519435688203E-4</v>
      </c>
      <c r="I3">
        <v>2.3433458067037899E-3</v>
      </c>
      <c r="J3">
        <v>0.14130736160340299</v>
      </c>
      <c r="K3">
        <v>7.0790662842877994E-2</v>
      </c>
      <c r="L3">
        <v>2.9089554376080402</v>
      </c>
      <c r="M3">
        <v>0.156693447875414</v>
      </c>
      <c r="N3">
        <v>3.0819344431551299E-4</v>
      </c>
      <c r="O3">
        <v>0.15037054261798699</v>
      </c>
      <c r="P3">
        <v>4.3015910328822099E-2</v>
      </c>
      <c r="Q3">
        <v>9.3382955157123596E-2</v>
      </c>
      <c r="R3">
        <v>1.1939348765651E-2</v>
      </c>
      <c r="S3">
        <v>0.64415629666719598</v>
      </c>
      <c r="T3">
        <v>9.6199754451574101E-4</v>
      </c>
      <c r="U3">
        <v>6.8919867242941805E-4</v>
      </c>
      <c r="V3" s="1">
        <v>2.0959248928705499E-5</v>
      </c>
      <c r="W3">
        <v>378.40728132659598</v>
      </c>
      <c r="X3">
        <v>1.8886624483575201E-3</v>
      </c>
      <c r="Y3">
        <v>38.682657221792198</v>
      </c>
      <c r="Z3">
        <v>125.075316109941</v>
      </c>
      <c r="AA3">
        <v>24.124407481448898</v>
      </c>
      <c r="AB3">
        <v>179.65483024686799</v>
      </c>
    </row>
    <row r="4" spans="1:28" x14ac:dyDescent="0.35">
      <c r="A4">
        <v>3</v>
      </c>
      <c r="B4">
        <v>0.88547038477611495</v>
      </c>
      <c r="C4">
        <v>2.1101254136260801E-2</v>
      </c>
      <c r="D4">
        <v>2.0145809067876701E-2</v>
      </c>
      <c r="E4">
        <v>2.8558200606974699E-2</v>
      </c>
      <c r="F4">
        <v>0.97815530913218796</v>
      </c>
      <c r="G4">
        <v>0.76734618931099796</v>
      </c>
      <c r="H4">
        <v>7.2319729460084401E-4</v>
      </c>
      <c r="I4" s="1">
        <v>8.6790479991893401E-5</v>
      </c>
      <c r="J4">
        <v>0.34928449891972502</v>
      </c>
      <c r="K4">
        <v>4.2702707106611497E-2</v>
      </c>
      <c r="L4">
        <v>6.1505610443152703</v>
      </c>
      <c r="M4">
        <v>0.55595232984690202</v>
      </c>
      <c r="N4">
        <v>6.7930233884236303E-4</v>
      </c>
      <c r="O4">
        <v>0.16400058365947301</v>
      </c>
      <c r="P4">
        <v>5.0273548473281297E-2</v>
      </c>
      <c r="Q4">
        <v>9.2022773472266395E-2</v>
      </c>
      <c r="R4">
        <v>3.5838658995259599E-2</v>
      </c>
      <c r="S4">
        <v>0.765069456267224</v>
      </c>
      <c r="T4">
        <v>7.4023819581209998E-4</v>
      </c>
      <c r="U4">
        <v>7.2734599473215299E-4</v>
      </c>
      <c r="V4" s="1">
        <v>2.7219882064889399E-5</v>
      </c>
      <c r="W4">
        <v>264.62307801968598</v>
      </c>
      <c r="X4">
        <v>2.7753775405559202E-3</v>
      </c>
      <c r="Y4">
        <v>33.847732471363202</v>
      </c>
      <c r="Z4">
        <v>220.959399691523</v>
      </c>
      <c r="AA4">
        <v>86.158564663131401</v>
      </c>
      <c r="AB4">
        <v>91.461646220993799</v>
      </c>
    </row>
    <row r="5" spans="1:28" x14ac:dyDescent="0.35">
      <c r="A5">
        <v>4</v>
      </c>
      <c r="B5">
        <v>0.90017242694546795</v>
      </c>
      <c r="C5">
        <v>1.69672177232877E-2</v>
      </c>
      <c r="D5">
        <v>1.52742747594616E-2</v>
      </c>
      <c r="E5">
        <v>0.81325288179833199</v>
      </c>
      <c r="F5">
        <v>0.20518534042476999</v>
      </c>
      <c r="G5">
        <v>50.262713635576503</v>
      </c>
      <c r="H5">
        <v>6.0128876740919897E-4</v>
      </c>
      <c r="I5" s="1">
        <v>4.7147755048331503E-5</v>
      </c>
      <c r="J5">
        <v>0.59227537580738798</v>
      </c>
      <c r="K5">
        <v>1.31398972801519E-3</v>
      </c>
      <c r="L5">
        <v>11.165784011486201</v>
      </c>
      <c r="M5">
        <v>0.23524110468850601</v>
      </c>
      <c r="N5">
        <v>6.4222054332748705E-4</v>
      </c>
      <c r="O5">
        <v>0.12812094743061</v>
      </c>
      <c r="P5">
        <v>0.123691551226273</v>
      </c>
      <c r="Q5">
        <v>9.2397510548460501E-2</v>
      </c>
      <c r="R5">
        <v>4.4880849378192901E-2</v>
      </c>
      <c r="S5">
        <v>1.4050327791232999</v>
      </c>
      <c r="T5">
        <v>8.6210634627281496E-4</v>
      </c>
      <c r="U5">
        <v>7.8306673380052697E-4</v>
      </c>
      <c r="V5" s="1">
        <v>7.8319752373009292E-6</v>
      </c>
      <c r="W5">
        <v>188.26709482112699</v>
      </c>
      <c r="X5">
        <v>1.89978863216294E-3</v>
      </c>
      <c r="Y5">
        <v>34.543247296030003</v>
      </c>
      <c r="Z5">
        <v>124.982528061568</v>
      </c>
      <c r="AA5">
        <v>24.315892469233901</v>
      </c>
      <c r="AB5">
        <v>125.152147352806</v>
      </c>
    </row>
    <row r="6" spans="1:28" x14ac:dyDescent="0.35">
      <c r="A6">
        <v>5</v>
      </c>
      <c r="B6">
        <v>0.88663077860720396</v>
      </c>
      <c r="C6">
        <v>4.8186177337685102E-3</v>
      </c>
      <c r="D6">
        <v>6.8708891355308502E-3</v>
      </c>
      <c r="E6">
        <v>0.182659846827397</v>
      </c>
      <c r="F6">
        <v>0.56818133957183703</v>
      </c>
      <c r="G6">
        <v>10.4577873440471</v>
      </c>
      <c r="H6">
        <v>1.36751781238558E-3</v>
      </c>
      <c r="I6">
        <v>3.03862524049343E-3</v>
      </c>
      <c r="J6">
        <v>0.42235056139416099</v>
      </c>
      <c r="K6">
        <v>7.0354135171267707E-2</v>
      </c>
      <c r="L6">
        <v>0.68745405649938596</v>
      </c>
      <c r="M6">
        <v>0.85467501990818096</v>
      </c>
      <c r="N6">
        <v>1.3426264734648699E-3</v>
      </c>
      <c r="O6">
        <v>9.1799888176873304E-2</v>
      </c>
      <c r="P6">
        <v>1.9394646722795901E-2</v>
      </c>
      <c r="Q6">
        <v>0.110944925949107</v>
      </c>
      <c r="R6">
        <v>1.9210420733334298E-2</v>
      </c>
      <c r="S6">
        <v>0.711173441762465</v>
      </c>
      <c r="T6">
        <v>9.9289942229121501E-4</v>
      </c>
      <c r="U6">
        <v>9.3294649223912005E-4</v>
      </c>
      <c r="V6" s="1">
        <v>4.4861969521760498E-5</v>
      </c>
      <c r="W6">
        <v>515.56131220075497</v>
      </c>
      <c r="X6">
        <v>1.41853318853079E-3</v>
      </c>
      <c r="Y6">
        <v>49.120527687906701</v>
      </c>
      <c r="Z6">
        <v>86.1815790998144</v>
      </c>
      <c r="AA6">
        <v>40.399175509103301</v>
      </c>
      <c r="AB6">
        <v>54.1467757269182</v>
      </c>
    </row>
    <row r="7" spans="1:28" x14ac:dyDescent="0.35">
      <c r="A7">
        <v>6</v>
      </c>
      <c r="B7">
        <v>0.88806957333805703</v>
      </c>
      <c r="C7">
        <v>1.50886759054038E-2</v>
      </c>
      <c r="D7">
        <v>1.28588390080951E-2</v>
      </c>
      <c r="E7">
        <v>0.23145401464697701</v>
      </c>
      <c r="F7">
        <v>6.01083834302597</v>
      </c>
      <c r="G7">
        <v>0.61410851974604297</v>
      </c>
      <c r="H7">
        <v>9.9723786365179395E-4</v>
      </c>
      <c r="I7">
        <v>6.1773471459433097E-4</v>
      </c>
      <c r="J7">
        <v>0.70143516187960098</v>
      </c>
      <c r="K7">
        <v>2.14273661888853E-2</v>
      </c>
      <c r="L7">
        <v>7.2828704576036802</v>
      </c>
      <c r="M7">
        <v>2.0430320650076998</v>
      </c>
      <c r="N7">
        <v>4.5997584619420103E-4</v>
      </c>
      <c r="O7">
        <v>0.13929792373237601</v>
      </c>
      <c r="P7">
        <v>8.2983741913133999E-2</v>
      </c>
      <c r="Q7">
        <v>7.3550677910177303E-2</v>
      </c>
      <c r="R7">
        <v>1.9904876905914401E-2</v>
      </c>
      <c r="S7">
        <v>0.390846636783997</v>
      </c>
      <c r="T7">
        <v>8.6490566259468898E-4</v>
      </c>
      <c r="U7">
        <v>7.7237025585041104E-4</v>
      </c>
      <c r="V7" s="1">
        <v>2.3116824469322099E-5</v>
      </c>
      <c r="W7">
        <v>319.898665756539</v>
      </c>
      <c r="X7">
        <v>1.59416841881157E-3</v>
      </c>
      <c r="Y7">
        <v>38.924661000468603</v>
      </c>
      <c r="Z7">
        <v>102.246805447296</v>
      </c>
      <c r="AA7">
        <v>33.960911649946603</v>
      </c>
      <c r="AB7">
        <v>128.73068666830599</v>
      </c>
    </row>
    <row r="8" spans="1:28" x14ac:dyDescent="0.35">
      <c r="A8">
        <v>7</v>
      </c>
      <c r="B8">
        <v>1.01335858293617</v>
      </c>
      <c r="C8">
        <v>1.9765481553521098E-2</v>
      </c>
      <c r="D8">
        <v>6.2071800798335602E-2</v>
      </c>
      <c r="E8">
        <v>4.5974969785457301E-2</v>
      </c>
      <c r="F8">
        <v>0.50201105529130097</v>
      </c>
      <c r="G8">
        <v>2.1644680284501798</v>
      </c>
      <c r="H8">
        <v>3.0213589206249102E-4</v>
      </c>
      <c r="I8">
        <v>1.75238687197489E-4</v>
      </c>
      <c r="J8">
        <v>0.225309023267042</v>
      </c>
      <c r="K8">
        <v>8.9290951116778605E-4</v>
      </c>
      <c r="L8">
        <v>1.1220575543318101</v>
      </c>
      <c r="M8">
        <v>1.1231451470491201</v>
      </c>
      <c r="N8">
        <v>6.7161979616752702E-4</v>
      </c>
      <c r="O8">
        <v>0.21895043618764401</v>
      </c>
      <c r="P8">
        <v>5.8613951959035099E-2</v>
      </c>
      <c r="Q8">
        <v>0.219845907242466</v>
      </c>
      <c r="R8">
        <v>2.13708340789419E-2</v>
      </c>
      <c r="S8">
        <v>0.22857300272030301</v>
      </c>
      <c r="T8">
        <v>1.32807229554472E-3</v>
      </c>
      <c r="U8">
        <v>1.8703168913751099E-3</v>
      </c>
      <c r="V8">
        <v>1.1145635655509301E-2</v>
      </c>
      <c r="W8">
        <v>98.633024498783996</v>
      </c>
      <c r="X8">
        <v>3.89568498770679E-3</v>
      </c>
      <c r="Y8">
        <v>18.9927035310006</v>
      </c>
      <c r="Z8">
        <v>219.89896071043501</v>
      </c>
      <c r="AA8">
        <v>79.497571423415593</v>
      </c>
      <c r="AB8">
        <v>70.053381908904498</v>
      </c>
    </row>
    <row r="9" spans="1:28" x14ac:dyDescent="0.35">
      <c r="A9">
        <v>8</v>
      </c>
      <c r="B9">
        <v>0.86731236945235002</v>
      </c>
      <c r="C9">
        <v>1.61993786704956E-2</v>
      </c>
      <c r="D9">
        <v>5.74841813952876E-3</v>
      </c>
      <c r="E9">
        <v>0.103870980713565</v>
      </c>
      <c r="F9">
        <v>0.60964800152564402</v>
      </c>
      <c r="G9">
        <v>4.3430723394789696</v>
      </c>
      <c r="H9">
        <v>1.25938127695043E-3</v>
      </c>
      <c r="I9">
        <v>7.00675517110112E-4</v>
      </c>
      <c r="J9">
        <v>1.2165949783202601</v>
      </c>
      <c r="K9">
        <v>3.08514984925908E-2</v>
      </c>
      <c r="L9">
        <v>9.74353119482151E-2</v>
      </c>
      <c r="M9">
        <v>2.8263411115509798</v>
      </c>
      <c r="N9">
        <v>7.4252374406536198E-4</v>
      </c>
      <c r="O9">
        <v>8.1078096346587303E-2</v>
      </c>
      <c r="P9">
        <v>2.06580931731274E-2</v>
      </c>
      <c r="Q9">
        <v>4.7807145914069003E-2</v>
      </c>
      <c r="R9">
        <v>1.9628690876093299E-2</v>
      </c>
      <c r="S9">
        <v>1.40940135064005</v>
      </c>
      <c r="T9">
        <v>1.11351531095607E-3</v>
      </c>
      <c r="U9">
        <v>1.2186141791499299E-3</v>
      </c>
      <c r="V9" s="1">
        <v>1.14061020106924E-5</v>
      </c>
      <c r="W9">
        <v>663.86127548770901</v>
      </c>
      <c r="X9">
        <v>1.2436660337198399E-3</v>
      </c>
      <c r="Y9">
        <v>29.654406789718301</v>
      </c>
      <c r="Z9">
        <v>100.410470709637</v>
      </c>
      <c r="AA9">
        <v>15.4065033969077</v>
      </c>
      <c r="AB9">
        <v>53.337838004452898</v>
      </c>
    </row>
    <row r="10" spans="1:28" x14ac:dyDescent="0.35">
      <c r="A10">
        <v>9</v>
      </c>
      <c r="B10">
        <v>0.88844836898655899</v>
      </c>
      <c r="C10">
        <v>2.9748685872063901E-2</v>
      </c>
      <c r="D10">
        <v>9.7277938128040291E-3</v>
      </c>
      <c r="E10">
        <v>0.254345252449802</v>
      </c>
      <c r="F10">
        <v>6.0530926186930198</v>
      </c>
      <c r="G10">
        <v>2.20640959152822</v>
      </c>
      <c r="H10">
        <v>4.0599875972421802E-4</v>
      </c>
      <c r="I10">
        <v>1.11784540342188E-3</v>
      </c>
      <c r="J10">
        <v>0.64554617627773203</v>
      </c>
      <c r="K10">
        <v>1.82448085977522E-2</v>
      </c>
      <c r="L10">
        <v>3.7780310120725802</v>
      </c>
      <c r="M10">
        <v>2.4450831833703801</v>
      </c>
      <c r="N10">
        <v>1.91047865383601E-3</v>
      </c>
      <c r="O10">
        <v>0.102066492938822</v>
      </c>
      <c r="P10">
        <v>2.0399142189456099E-2</v>
      </c>
      <c r="Q10">
        <v>0.13815290520519799</v>
      </c>
      <c r="R10">
        <v>1.4466778537361299E-2</v>
      </c>
      <c r="S10">
        <v>0.71474385384658901</v>
      </c>
      <c r="T10">
        <v>8.1354265188278202E-4</v>
      </c>
      <c r="U10">
        <v>1.0507191361844299E-3</v>
      </c>
      <c r="V10" s="1">
        <v>2.6948071403535699E-5</v>
      </c>
      <c r="W10">
        <v>257.38117198875699</v>
      </c>
      <c r="X10">
        <v>2.5145435683220098E-3</v>
      </c>
      <c r="Y10">
        <v>21.5022986817876</v>
      </c>
      <c r="Z10">
        <v>271.66862094433799</v>
      </c>
      <c r="AA10">
        <v>2.8954498145599201</v>
      </c>
      <c r="AB10">
        <v>34.503327915004697</v>
      </c>
    </row>
    <row r="11" spans="1:28" x14ac:dyDescent="0.35">
      <c r="A11">
        <v>10</v>
      </c>
      <c r="B11">
        <v>0.84081626353699201</v>
      </c>
      <c r="C11">
        <v>1.65195562388019E-2</v>
      </c>
      <c r="D11">
        <v>4.4791764825973098E-3</v>
      </c>
      <c r="E11">
        <v>0.31956147922737799</v>
      </c>
      <c r="F11">
        <v>0.54993342165346204</v>
      </c>
      <c r="G11">
        <v>4.0823548495260402</v>
      </c>
      <c r="H11">
        <v>1.4391730772466899E-3</v>
      </c>
      <c r="I11">
        <v>8.0209666093151305E-4</v>
      </c>
      <c r="J11">
        <v>1.72085911539575</v>
      </c>
      <c r="K11">
        <v>3.54248036614783E-2</v>
      </c>
      <c r="L11">
        <v>33.7603938495553</v>
      </c>
      <c r="M11">
        <v>13.492231370880001</v>
      </c>
      <c r="N11">
        <v>7.0509092554887996E-4</v>
      </c>
      <c r="O11">
        <v>8.6788756487388194E-2</v>
      </c>
      <c r="P11">
        <v>4.0661473187405001E-3</v>
      </c>
      <c r="Q11">
        <v>0.11250399671231399</v>
      </c>
      <c r="R11">
        <v>2.3466076208566299E-2</v>
      </c>
      <c r="S11">
        <v>1.7820219464426099</v>
      </c>
      <c r="T11">
        <v>1.28443892132525E-3</v>
      </c>
      <c r="U11">
        <v>1.20850198322115E-3</v>
      </c>
      <c r="V11" s="1">
        <v>3.5940953730211998E-5</v>
      </c>
      <c r="W11">
        <v>692.40357822986095</v>
      </c>
      <c r="X11">
        <v>1.50953237660578E-3</v>
      </c>
      <c r="Y11">
        <v>18.393357001025802</v>
      </c>
      <c r="Z11">
        <v>47.158837790098801</v>
      </c>
      <c r="AA11">
        <v>19.069606395557699</v>
      </c>
      <c r="AB11">
        <v>35.126739444170703</v>
      </c>
    </row>
    <row r="12" spans="1:28" x14ac:dyDescent="0.35">
      <c r="A12">
        <v>11</v>
      </c>
      <c r="B12">
        <v>0.860186842562636</v>
      </c>
      <c r="C12">
        <v>4.2524819491779602E-2</v>
      </c>
      <c r="D12">
        <v>1.43579610673012E-2</v>
      </c>
      <c r="E12">
        <v>0.106835758662365</v>
      </c>
      <c r="F12">
        <v>1.08228630770446</v>
      </c>
      <c r="G12">
        <v>3.4543840828617101</v>
      </c>
      <c r="H12">
        <v>1.2572661949469201E-3</v>
      </c>
      <c r="I12">
        <v>2.0466342572751401E-4</v>
      </c>
      <c r="J12">
        <v>0.432509292984816</v>
      </c>
      <c r="K12">
        <v>5.7095152993066701E-2</v>
      </c>
      <c r="L12">
        <v>1.8843234464674701</v>
      </c>
      <c r="M12">
        <v>0.98836049537719295</v>
      </c>
      <c r="N12">
        <v>4.32114948381776E-3</v>
      </c>
      <c r="O12">
        <v>0.18156505876595999</v>
      </c>
      <c r="P12">
        <v>2.45971896736237E-2</v>
      </c>
      <c r="Q12">
        <v>7.35908326026877E-2</v>
      </c>
      <c r="R12">
        <v>2.2682389077017698E-2</v>
      </c>
      <c r="S12">
        <v>2.2489004214935502</v>
      </c>
      <c r="T12">
        <v>1.23972875405137E-3</v>
      </c>
      <c r="U12">
        <v>1.0043596851517099E-3</v>
      </c>
      <c r="V12" s="1">
        <v>3.9557337637758898E-5</v>
      </c>
      <c r="W12">
        <v>255.25041094580899</v>
      </c>
      <c r="X12">
        <v>2.4311246258344001E-3</v>
      </c>
      <c r="Y12">
        <v>12.047645393755699</v>
      </c>
      <c r="Z12">
        <v>36.3539355627641</v>
      </c>
      <c r="AA12">
        <v>18.885442632869601</v>
      </c>
      <c r="AB12">
        <v>8.0511354472629293</v>
      </c>
    </row>
    <row r="13" spans="1:28" x14ac:dyDescent="0.35">
      <c r="A13">
        <v>12</v>
      </c>
      <c r="B13">
        <v>0.89659761421752104</v>
      </c>
      <c r="C13">
        <v>6.3163505260073003E-3</v>
      </c>
      <c r="D13">
        <v>1.1914826202207501E-2</v>
      </c>
      <c r="E13">
        <v>0.170486574188882</v>
      </c>
      <c r="F13">
        <v>1.23327310366442</v>
      </c>
      <c r="G13">
        <v>0.80154435847599403</v>
      </c>
      <c r="H13">
        <v>5.65318121015644E-4</v>
      </c>
      <c r="I13">
        <v>5.6583782635645497E-4</v>
      </c>
      <c r="J13">
        <v>9.5330570016978297E-2</v>
      </c>
      <c r="K13">
        <v>2.1994009182422398E-2</v>
      </c>
      <c r="L13">
        <v>5.3511593085292102</v>
      </c>
      <c r="M13">
        <v>0.375725577257982</v>
      </c>
      <c r="N13">
        <v>1.05334481929928E-3</v>
      </c>
      <c r="O13">
        <v>0.10684126602194401</v>
      </c>
      <c r="P13">
        <v>3.2360298487566601E-2</v>
      </c>
      <c r="Q13">
        <v>0.109287463429746</v>
      </c>
      <c r="R13">
        <v>1.8976330590617398E-2</v>
      </c>
      <c r="S13">
        <v>1.0951006037414699</v>
      </c>
      <c r="T13">
        <v>7.7440632031065002E-4</v>
      </c>
      <c r="U13">
        <v>1.05353426300534E-3</v>
      </c>
      <c r="V13" s="1">
        <v>8.66908738505069E-5</v>
      </c>
      <c r="W13">
        <v>338.611190543855</v>
      </c>
      <c r="X13">
        <v>2.1143316731385199E-3</v>
      </c>
      <c r="Y13">
        <v>46.173549751506101</v>
      </c>
      <c r="Z13">
        <v>271.74719843614901</v>
      </c>
      <c r="AA13">
        <v>53.736378394826602</v>
      </c>
      <c r="AB13">
        <v>71.001057057004104</v>
      </c>
    </row>
    <row r="14" spans="1:28" x14ac:dyDescent="0.35">
      <c r="A14">
        <v>13</v>
      </c>
      <c r="B14">
        <v>0.89146598124109599</v>
      </c>
      <c r="C14">
        <v>4.2864312694063697E-2</v>
      </c>
      <c r="D14">
        <v>1.60500848345917E-2</v>
      </c>
      <c r="E14">
        <v>9.1229375754892095E-2</v>
      </c>
      <c r="F14">
        <v>1.0721950840935399</v>
      </c>
      <c r="G14">
        <v>2.3074898434144502</v>
      </c>
      <c r="H14">
        <v>5.3364137275164201E-4</v>
      </c>
      <c r="I14">
        <v>3.4239549857524397E-4</v>
      </c>
      <c r="J14">
        <v>0.228713851942837</v>
      </c>
      <c r="K14">
        <v>3.9227313072429E-3</v>
      </c>
      <c r="L14">
        <v>2.7119701359512498</v>
      </c>
      <c r="M14">
        <v>5.4999185299225903</v>
      </c>
      <c r="N14">
        <v>1.27669417119486E-3</v>
      </c>
      <c r="O14">
        <v>0.125150601277949</v>
      </c>
      <c r="P14">
        <v>2.4953832948758501E-2</v>
      </c>
      <c r="Q14">
        <v>0.16533097746761299</v>
      </c>
      <c r="R14">
        <v>1.6610932167810701E-2</v>
      </c>
      <c r="S14">
        <v>2.76748536770531</v>
      </c>
      <c r="T14">
        <v>1.1743605986703799E-3</v>
      </c>
      <c r="U14">
        <v>9.6456308611967496E-4</v>
      </c>
      <c r="V14" s="1">
        <v>2.5067459285617898E-5</v>
      </c>
      <c r="W14">
        <v>260.14836650926202</v>
      </c>
      <c r="X14">
        <v>1.8542886398341799E-3</v>
      </c>
      <c r="Y14">
        <v>20.6726244454903</v>
      </c>
      <c r="Z14">
        <v>164.11144697386001</v>
      </c>
      <c r="AA14">
        <v>398.828260515588</v>
      </c>
      <c r="AB14">
        <v>38.544832327332102</v>
      </c>
    </row>
    <row r="15" spans="1:28" x14ac:dyDescent="0.35">
      <c r="A15">
        <v>14</v>
      </c>
      <c r="B15">
        <v>0.91852963896864404</v>
      </c>
      <c r="C15">
        <v>1.0058018052535801E-2</v>
      </c>
      <c r="D15">
        <v>2.13373294908662E-2</v>
      </c>
      <c r="E15">
        <v>8.6518805796532497E-3</v>
      </c>
      <c r="F15">
        <v>5.4471763992981597</v>
      </c>
      <c r="G15">
        <v>0.23970620088369099</v>
      </c>
      <c r="H15">
        <v>1.2414817877266101E-3</v>
      </c>
      <c r="I15">
        <v>1.1642335354665799E-3</v>
      </c>
      <c r="J15">
        <v>0.856459545635055</v>
      </c>
      <c r="K15">
        <v>9.2131673891301502E-2</v>
      </c>
      <c r="L15">
        <v>2.7299535719447401</v>
      </c>
      <c r="M15">
        <v>0.62512464433441695</v>
      </c>
      <c r="N15">
        <v>2.40544002723055E-4</v>
      </c>
      <c r="O15">
        <v>0.12074408542743099</v>
      </c>
      <c r="P15">
        <v>3.0569531800646602E-2</v>
      </c>
      <c r="Q15">
        <v>0.104308853121589</v>
      </c>
      <c r="R15">
        <v>1.12457114355612E-2</v>
      </c>
      <c r="S15">
        <v>2.8172423645182398</v>
      </c>
      <c r="T15">
        <v>1.1301794597009199E-3</v>
      </c>
      <c r="U15">
        <v>4.6378590060652499E-4</v>
      </c>
      <c r="V15">
        <v>4.7344914885821902E-4</v>
      </c>
      <c r="W15">
        <v>115.932877135672</v>
      </c>
      <c r="X15">
        <v>7.1663987729663498E-3</v>
      </c>
      <c r="Y15">
        <v>23.2517548805051</v>
      </c>
      <c r="Z15">
        <v>186.467501580244</v>
      </c>
      <c r="AA15">
        <v>16.550721523455401</v>
      </c>
      <c r="AB15">
        <v>157.00507853836399</v>
      </c>
    </row>
    <row r="16" spans="1:28" x14ac:dyDescent="0.35">
      <c r="A16">
        <v>15</v>
      </c>
      <c r="B16">
        <v>0.88079388070180398</v>
      </c>
      <c r="C16">
        <v>1.4816353715499201E-2</v>
      </c>
      <c r="D16">
        <v>2.5303491481371398E-2</v>
      </c>
      <c r="E16">
        <v>0.117107507909018</v>
      </c>
      <c r="F16">
        <v>1.1868145648844499</v>
      </c>
      <c r="G16">
        <v>0.38070330535472202</v>
      </c>
      <c r="H16">
        <v>7.4352573461513899E-4</v>
      </c>
      <c r="I16">
        <v>3.6847474809707998E-4</v>
      </c>
      <c r="J16">
        <v>0.54779709090860795</v>
      </c>
      <c r="K16">
        <v>1.9644426587324501E-2</v>
      </c>
      <c r="L16">
        <v>5.6876891790631596</v>
      </c>
      <c r="M16">
        <v>3.1034582860909099</v>
      </c>
      <c r="N16">
        <v>2.1111090975801101E-3</v>
      </c>
      <c r="O16">
        <v>0.20565012129191501</v>
      </c>
      <c r="P16">
        <v>3.9515813705609797E-2</v>
      </c>
      <c r="Q16">
        <v>0.119222308243727</v>
      </c>
      <c r="R16">
        <v>1.16153952682931E-2</v>
      </c>
      <c r="S16">
        <v>1.37970319267513</v>
      </c>
      <c r="T16">
        <v>1.01460460626454E-3</v>
      </c>
      <c r="U16">
        <v>8.0659617910548796E-4</v>
      </c>
      <c r="V16" s="1">
        <v>3.15431979443947E-5</v>
      </c>
      <c r="W16">
        <v>196.288106854999</v>
      </c>
      <c r="X16">
        <v>2.6775288051540699E-3</v>
      </c>
      <c r="Y16">
        <v>26.5882385738871</v>
      </c>
      <c r="Z16">
        <v>157.87064531906901</v>
      </c>
      <c r="AA16">
        <v>23.5844043821395</v>
      </c>
      <c r="AB16">
        <v>23.8736442683253</v>
      </c>
    </row>
    <row r="17" spans="1:32" x14ac:dyDescent="0.35">
      <c r="A17">
        <v>16</v>
      </c>
      <c r="B17">
        <v>0.96230631223324103</v>
      </c>
      <c r="C17">
        <v>3.9811196118580298E-2</v>
      </c>
      <c r="D17">
        <v>2.2230117276088601E-2</v>
      </c>
      <c r="E17">
        <v>6.6749598164298402E-2</v>
      </c>
      <c r="F17">
        <v>2.0020703189489701</v>
      </c>
      <c r="G17">
        <v>0.37640019755539</v>
      </c>
      <c r="H17">
        <v>6.4529322450302101E-4</v>
      </c>
      <c r="I17">
        <v>5.4067038286543796E-4</v>
      </c>
      <c r="J17">
        <v>0.112010465355263</v>
      </c>
      <c r="K17">
        <v>3.2988263545934301E-3</v>
      </c>
      <c r="L17">
        <v>6.7747360974435704</v>
      </c>
      <c r="M17">
        <v>3.7912390895921302</v>
      </c>
      <c r="N17">
        <v>2.06934605142761E-4</v>
      </c>
      <c r="O17">
        <v>9.8859217991421403E-2</v>
      </c>
      <c r="P17">
        <v>8.0922294884508805E-2</v>
      </c>
      <c r="Q17">
        <v>2.08696816504172</v>
      </c>
      <c r="R17">
        <v>1.5659577405206199E-2</v>
      </c>
      <c r="S17">
        <v>1.02227523640063</v>
      </c>
      <c r="T17">
        <v>8.6426387976246404E-4</v>
      </c>
      <c r="U17">
        <v>1.0202241835764801E-3</v>
      </c>
      <c r="V17" s="1">
        <v>3.7494270005295598E-5</v>
      </c>
      <c r="W17">
        <v>194.14873393051599</v>
      </c>
      <c r="X17">
        <v>1.2349442552926E-3</v>
      </c>
      <c r="Y17">
        <v>32.844382327879501</v>
      </c>
      <c r="Z17">
        <v>105.837317201267</v>
      </c>
      <c r="AA17">
        <v>7.8867083997703196</v>
      </c>
      <c r="AB17">
        <v>290.105251975241</v>
      </c>
    </row>
    <row r="18" spans="1:32" x14ac:dyDescent="0.35">
      <c r="A18">
        <v>17</v>
      </c>
      <c r="B18">
        <v>0.96885586940567103</v>
      </c>
      <c r="C18">
        <v>1.0555241175012201E-2</v>
      </c>
      <c r="D18">
        <v>1.6179071646537799E-2</v>
      </c>
      <c r="E18">
        <v>0.15081982135913999</v>
      </c>
      <c r="F18">
        <v>0.32461224801926303</v>
      </c>
      <c r="G18">
        <v>1.7103940658224701</v>
      </c>
      <c r="H18">
        <v>2.33149950450301E-3</v>
      </c>
      <c r="I18">
        <v>7.8082049307449898E-4</v>
      </c>
      <c r="J18">
        <v>0.11211874180646</v>
      </c>
      <c r="K18">
        <v>2.2648471263481199E-2</v>
      </c>
      <c r="L18">
        <v>0.29653709526525501</v>
      </c>
      <c r="M18">
        <v>8.9579025165949595</v>
      </c>
      <c r="N18">
        <v>4.3157866544788398E-4</v>
      </c>
      <c r="O18">
        <v>5.3250425895493898E-2</v>
      </c>
      <c r="P18">
        <v>6.7545083702732602E-3</v>
      </c>
      <c r="Q18">
        <v>7.2140703452711299E-2</v>
      </c>
      <c r="R18">
        <v>1.48553748539291E-2</v>
      </c>
      <c r="S18">
        <v>1.4953543262928499</v>
      </c>
      <c r="T18">
        <v>1.6396821444183501E-3</v>
      </c>
      <c r="U18">
        <v>1.0696914530455501E-3</v>
      </c>
      <c r="V18">
        <v>4.3009272348728004E-3</v>
      </c>
      <c r="W18">
        <v>275.45056615312399</v>
      </c>
      <c r="X18">
        <v>5.3247612907900699E-3</v>
      </c>
      <c r="Y18">
        <v>14.6830185700437</v>
      </c>
      <c r="Z18">
        <v>86.146306927500206</v>
      </c>
      <c r="AA18">
        <v>12.809795326838399</v>
      </c>
      <c r="AB18">
        <v>117.483429754798</v>
      </c>
    </row>
    <row r="19" spans="1:32" x14ac:dyDescent="0.35">
      <c r="A19">
        <v>18</v>
      </c>
      <c r="B19">
        <v>0.90439306148140597</v>
      </c>
      <c r="C19">
        <v>4.5498863619462902E-3</v>
      </c>
      <c r="D19">
        <v>1.9783383534577099E-2</v>
      </c>
      <c r="E19">
        <v>6.4988518891786001E-2</v>
      </c>
      <c r="F19">
        <v>1.11568029423319</v>
      </c>
      <c r="G19">
        <v>2.8573507418490198</v>
      </c>
      <c r="H19">
        <v>4.9310479533672201E-4</v>
      </c>
      <c r="I19">
        <v>7.1673689462803001E-4</v>
      </c>
      <c r="J19">
        <v>1.1768355590847901</v>
      </c>
      <c r="K19">
        <v>1.31389921437209E-2</v>
      </c>
      <c r="L19">
        <v>0.304487762716731</v>
      </c>
      <c r="M19">
        <v>4.6675075662198697</v>
      </c>
      <c r="N19">
        <v>1.84910671368753E-3</v>
      </c>
      <c r="O19">
        <v>9.3151354429219804E-2</v>
      </c>
      <c r="P19">
        <v>4.9340265224178399E-2</v>
      </c>
      <c r="Q19">
        <v>0.102946783631009</v>
      </c>
      <c r="R19">
        <v>1.02635625837065E-2</v>
      </c>
      <c r="S19">
        <v>0.552659619723609</v>
      </c>
      <c r="T19">
        <v>8.8026424494809703E-4</v>
      </c>
      <c r="U19">
        <v>6.8326528729125205E-4</v>
      </c>
      <c r="V19" s="1">
        <v>5.5952308240317103E-5</v>
      </c>
      <c r="W19">
        <v>245.70821702356699</v>
      </c>
      <c r="X19">
        <v>2.4950866548844701E-3</v>
      </c>
      <c r="Y19">
        <v>55.118941407711802</v>
      </c>
      <c r="Z19">
        <v>470.57756346020801</v>
      </c>
      <c r="AA19">
        <v>47.770216672368797</v>
      </c>
      <c r="AB19">
        <v>53.801565328627397</v>
      </c>
    </row>
    <row r="20" spans="1:32" x14ac:dyDescent="0.35">
      <c r="A20">
        <v>19</v>
      </c>
      <c r="B20">
        <v>0.89108151928907897</v>
      </c>
      <c r="C20">
        <v>1.5909649471273501E-2</v>
      </c>
      <c r="D20">
        <v>6.4592789554887998E-3</v>
      </c>
      <c r="E20">
        <v>1.49482524843331E-2</v>
      </c>
      <c r="F20">
        <v>5.8404656180322201</v>
      </c>
      <c r="G20">
        <v>0.51515322037841205</v>
      </c>
      <c r="H20">
        <v>8.9853124988243597E-4</v>
      </c>
      <c r="I20">
        <v>9.1645823158596903E-4</v>
      </c>
      <c r="J20">
        <v>0.19420785853479</v>
      </c>
      <c r="K20">
        <v>6.3994018711513306E-2</v>
      </c>
      <c r="L20">
        <v>4.3593341699416603</v>
      </c>
      <c r="M20">
        <v>2.2978986538572799</v>
      </c>
      <c r="N20">
        <v>5.7553721326124199E-4</v>
      </c>
      <c r="O20">
        <v>0.123636876498304</v>
      </c>
      <c r="P20">
        <v>1.60348446162519E-2</v>
      </c>
      <c r="Q20">
        <v>0.152036294609559</v>
      </c>
      <c r="R20">
        <v>1.8148056900811699E-2</v>
      </c>
      <c r="S20">
        <v>0.508465525676004</v>
      </c>
      <c r="T20">
        <v>7.6322644608096697E-4</v>
      </c>
      <c r="U20">
        <v>9.1668661986001596E-4</v>
      </c>
      <c r="V20" s="1">
        <v>1.65192506236014E-5</v>
      </c>
      <c r="W20">
        <v>586.60816268394899</v>
      </c>
      <c r="X20">
        <v>1.7998447303867601E-3</v>
      </c>
      <c r="Y20">
        <v>36.797749868620897</v>
      </c>
      <c r="Z20">
        <v>112.98941843570201</v>
      </c>
      <c r="AA20">
        <v>24.7761276884636</v>
      </c>
      <c r="AB20">
        <v>102.499505463183</v>
      </c>
    </row>
    <row r="21" spans="1:32" x14ac:dyDescent="0.35">
      <c r="A21">
        <v>20</v>
      </c>
      <c r="B21">
        <v>0.92043372899902998</v>
      </c>
      <c r="C21">
        <v>2.4323811305154899E-2</v>
      </c>
      <c r="D21">
        <v>1.9857129171143201E-2</v>
      </c>
      <c r="E21">
        <v>5.6828490995709899E-2</v>
      </c>
      <c r="F21">
        <v>1.4381815611967399</v>
      </c>
      <c r="G21">
        <v>0.84640872179803905</v>
      </c>
      <c r="H21">
        <v>6.3607614721145002E-4</v>
      </c>
      <c r="I21">
        <v>1.87780026095807E-3</v>
      </c>
      <c r="J21">
        <v>0.33407614607932101</v>
      </c>
      <c r="K21">
        <v>1.1728738573806899E-3</v>
      </c>
      <c r="L21">
        <v>3.9659332819816702</v>
      </c>
      <c r="M21">
        <v>4.7996696763702902</v>
      </c>
      <c r="N21">
        <v>1.7092002706937899E-4</v>
      </c>
      <c r="O21">
        <v>0.195766237991361</v>
      </c>
      <c r="P21">
        <v>9.8698696930112198E-2</v>
      </c>
      <c r="Q21">
        <v>0.210252709201287</v>
      </c>
      <c r="R21">
        <v>1.31748517754578E-2</v>
      </c>
      <c r="S21">
        <v>0.54807387453829803</v>
      </c>
      <c r="T21">
        <v>8.1328119166939401E-4</v>
      </c>
      <c r="U21">
        <v>8.1778810771798E-4</v>
      </c>
      <c r="V21" s="1">
        <v>1.7038785205859898E-5</v>
      </c>
      <c r="W21">
        <v>178.32353812330601</v>
      </c>
      <c r="X21">
        <v>1.55130875873786E-3</v>
      </c>
      <c r="Y21">
        <v>33.140339276788502</v>
      </c>
      <c r="Z21">
        <v>74.961835939907502</v>
      </c>
      <c r="AA21">
        <v>19.2211599744465</v>
      </c>
      <c r="AB21">
        <v>258.66734254704102</v>
      </c>
    </row>
    <row r="22" spans="1:32" x14ac:dyDescent="0.35">
      <c r="A22">
        <v>21</v>
      </c>
      <c r="B22">
        <v>0.89585842666291304</v>
      </c>
      <c r="C22">
        <v>5.2269000217433102E-2</v>
      </c>
      <c r="D22">
        <v>1.3611365041440299E-2</v>
      </c>
      <c r="E22">
        <v>0.103709824624427</v>
      </c>
      <c r="F22">
        <v>3.8795547676692999</v>
      </c>
      <c r="G22">
        <v>1.9024834761968701</v>
      </c>
      <c r="H22">
        <v>2.93991783726079E-4</v>
      </c>
      <c r="I22">
        <v>4.9606323267913002E-4</v>
      </c>
      <c r="J22">
        <v>0.103191637913653</v>
      </c>
      <c r="K22">
        <v>7.7774957957192897E-3</v>
      </c>
      <c r="L22">
        <v>4.8349923595853701</v>
      </c>
      <c r="M22">
        <v>1.5208732344553899</v>
      </c>
      <c r="N22">
        <v>5.0083803938374505E-4</v>
      </c>
      <c r="O22">
        <v>0.21654172372592201</v>
      </c>
      <c r="P22">
        <v>8.2964975827092002E-2</v>
      </c>
      <c r="Q22">
        <v>8.8409205284353101E-2</v>
      </c>
      <c r="R22">
        <v>3.4740245089413098E-2</v>
      </c>
      <c r="S22">
        <v>1.3881224550464999</v>
      </c>
      <c r="T22">
        <v>9.6015674128474202E-4</v>
      </c>
      <c r="U22">
        <v>9.9715434747420402E-4</v>
      </c>
      <c r="V22" s="1">
        <v>3.9542349427059297E-5</v>
      </c>
      <c r="W22">
        <v>295.70197424359799</v>
      </c>
      <c r="X22">
        <v>1.5473354017345501E-3</v>
      </c>
      <c r="Y22">
        <v>22.4696634034547</v>
      </c>
      <c r="Z22">
        <v>66.708283574529304</v>
      </c>
      <c r="AA22">
        <v>91.829283825035205</v>
      </c>
      <c r="AB22">
        <v>86.133908683382003</v>
      </c>
    </row>
    <row r="23" spans="1:32" x14ac:dyDescent="0.35">
      <c r="A23">
        <v>22</v>
      </c>
      <c r="B23">
        <v>0.91422952048995498</v>
      </c>
      <c r="C23">
        <v>0.18232167861305701</v>
      </c>
      <c r="D23">
        <v>2.91838238838131E-2</v>
      </c>
      <c r="E23">
        <v>1.59553736876989E-2</v>
      </c>
      <c r="F23">
        <v>25.336891755110699</v>
      </c>
      <c r="G23">
        <v>1.7656023586934499</v>
      </c>
      <c r="H23">
        <v>6.4806413991261704E-4</v>
      </c>
      <c r="I23">
        <v>2.0961844299928099E-4</v>
      </c>
      <c r="J23">
        <v>0.21320415755328201</v>
      </c>
      <c r="K23">
        <v>1.23545045647908E-2</v>
      </c>
      <c r="L23">
        <v>11.695120769458599</v>
      </c>
      <c r="M23">
        <v>13.656684315062799</v>
      </c>
      <c r="N23">
        <v>5.2200799947909303E-4</v>
      </c>
      <c r="O23">
        <v>0.320516136531242</v>
      </c>
      <c r="P23">
        <v>0.28537504418874998</v>
      </c>
      <c r="Q23">
        <v>4.1083240198445301</v>
      </c>
      <c r="R23">
        <v>1.99452695829869E-2</v>
      </c>
      <c r="S23">
        <v>1.3305397484860699</v>
      </c>
      <c r="T23">
        <v>1.02851384267685E-3</v>
      </c>
      <c r="U23">
        <v>7.6884408218324499E-4</v>
      </c>
      <c r="V23" s="1">
        <v>3.9990290044809901E-5</v>
      </c>
      <c r="W23">
        <v>92.390685460687195</v>
      </c>
      <c r="X23">
        <v>2.3098907314112699E-3</v>
      </c>
      <c r="Y23">
        <v>16.129470203565099</v>
      </c>
      <c r="Z23">
        <v>67.901071356837505</v>
      </c>
      <c r="AA23">
        <v>20.387271934797099</v>
      </c>
      <c r="AB23">
        <v>60.819253360490301</v>
      </c>
    </row>
    <row r="24" spans="1:32" x14ac:dyDescent="0.35">
      <c r="A24">
        <v>23</v>
      </c>
      <c r="B24">
        <v>0.88523021564108595</v>
      </c>
      <c r="C24">
        <v>1.58465268369807E-2</v>
      </c>
      <c r="D24">
        <v>7.1550784427055298E-3</v>
      </c>
      <c r="E24">
        <v>6.7623921337149603E-2</v>
      </c>
      <c r="F24">
        <v>1.62903723283974</v>
      </c>
      <c r="G24">
        <v>7.5504653110439204</v>
      </c>
      <c r="H24">
        <v>4.8077004820382802E-4</v>
      </c>
      <c r="I24">
        <v>4.8651011493513301E-3</v>
      </c>
      <c r="J24">
        <v>0.11639775371109801</v>
      </c>
      <c r="K24">
        <v>1.8938602950663699E-2</v>
      </c>
      <c r="L24">
        <v>3.3737120782635301</v>
      </c>
      <c r="M24">
        <v>2.2740419600256701</v>
      </c>
      <c r="N24">
        <v>8.5183602228527705E-4</v>
      </c>
      <c r="O24">
        <v>0.13291487681512401</v>
      </c>
      <c r="P24">
        <v>8.8740423160248494E-2</v>
      </c>
      <c r="Q24">
        <v>2.6603878054152898E-2</v>
      </c>
      <c r="R24">
        <v>2.50436699014134E-2</v>
      </c>
      <c r="S24">
        <v>0.97860001920414397</v>
      </c>
      <c r="T24">
        <v>9.7743438044302594E-4</v>
      </c>
      <c r="U24">
        <v>1.12633439135984E-3</v>
      </c>
      <c r="V24" s="1">
        <v>3.0302166865045601E-5</v>
      </c>
      <c r="W24">
        <v>378.75557027616298</v>
      </c>
      <c r="X24">
        <v>1.5988481250388399E-3</v>
      </c>
      <c r="Y24">
        <v>28.776754353072398</v>
      </c>
      <c r="Z24">
        <v>207.101017910287</v>
      </c>
      <c r="AA24">
        <v>15.584632889818099</v>
      </c>
      <c r="AB24">
        <v>45.6171174107144</v>
      </c>
    </row>
    <row r="25" spans="1:32" x14ac:dyDescent="0.35">
      <c r="A25">
        <v>24</v>
      </c>
      <c r="B25">
        <v>0.90503483968911302</v>
      </c>
      <c r="C25">
        <v>4.2447546307930697E-2</v>
      </c>
      <c r="D25">
        <v>2.1347101255668199E-2</v>
      </c>
      <c r="E25">
        <v>6.3829116275620504E-2</v>
      </c>
      <c r="F25">
        <v>1.23245102634013</v>
      </c>
      <c r="G25">
        <v>5.6046583434740196</v>
      </c>
      <c r="H25">
        <v>2.9347158473426302E-3</v>
      </c>
      <c r="I25">
        <v>4.1207181478512501E-3</v>
      </c>
      <c r="J25">
        <v>0.89500413086472197</v>
      </c>
      <c r="K25">
        <v>7.9682977164869506E-3</v>
      </c>
      <c r="L25">
        <v>0.64599084453567002</v>
      </c>
      <c r="M25">
        <v>3.7455381571614899</v>
      </c>
      <c r="N25">
        <v>7.9095687079816296E-4</v>
      </c>
      <c r="O25">
        <v>0.10115555320871</v>
      </c>
      <c r="P25">
        <v>6.9000579045829999E-2</v>
      </c>
      <c r="Q25">
        <v>8.1655745165946203E-2</v>
      </c>
      <c r="R25">
        <v>6.5742235822570702E-2</v>
      </c>
      <c r="S25">
        <v>1.6205156713280899</v>
      </c>
      <c r="T25">
        <v>9.28990143960078E-4</v>
      </c>
      <c r="U25">
        <v>9.7901258164856592E-4</v>
      </c>
      <c r="V25" s="1">
        <v>5.6653461588869999E-5</v>
      </c>
      <c r="W25">
        <v>193.553056736504</v>
      </c>
      <c r="X25">
        <v>2.3635620308786998E-3</v>
      </c>
      <c r="Y25">
        <v>24.021596432722301</v>
      </c>
      <c r="Z25">
        <v>55.927235501437103</v>
      </c>
      <c r="AA25">
        <v>42.349626784875802</v>
      </c>
      <c r="AB25">
        <v>72.988502217238306</v>
      </c>
    </row>
    <row r="26" spans="1:32" x14ac:dyDescent="0.35">
      <c r="A26">
        <v>25</v>
      </c>
      <c r="B26">
        <v>0.88573874264896002</v>
      </c>
      <c r="C26">
        <v>1.5174923252613701E-2</v>
      </c>
      <c r="D26">
        <v>9.9563588989112998E-3</v>
      </c>
      <c r="E26">
        <v>5.3384393907769903E-2</v>
      </c>
      <c r="F26">
        <v>2.9150785973183302</v>
      </c>
      <c r="G26">
        <v>1.46800584904958</v>
      </c>
      <c r="H26">
        <v>3.7178561633926599E-4</v>
      </c>
      <c r="I26">
        <v>4.2828494429313503E-4</v>
      </c>
      <c r="J26">
        <v>0.18215251048602599</v>
      </c>
      <c r="K26">
        <v>1.22999086828805E-2</v>
      </c>
      <c r="L26">
        <v>7.6349907512326602</v>
      </c>
      <c r="M26">
        <v>31.050689807518999</v>
      </c>
      <c r="N26">
        <v>3.8310914036612402E-4</v>
      </c>
      <c r="O26">
        <v>0.110213030687607</v>
      </c>
      <c r="P26">
        <v>5.0064307627284699E-2</v>
      </c>
      <c r="Q26">
        <v>7.5704932659544297E-2</v>
      </c>
      <c r="R26">
        <v>2.1099114293694599E-2</v>
      </c>
      <c r="S26">
        <v>1.20599039699427</v>
      </c>
      <c r="T26">
        <v>1.1603367012813399E-3</v>
      </c>
      <c r="U26">
        <v>8.4403012966443702E-4</v>
      </c>
      <c r="V26" s="1">
        <v>1.70085193469722E-5</v>
      </c>
      <c r="W26">
        <v>448.53679110591497</v>
      </c>
      <c r="X26">
        <v>1.27604506009195E-3</v>
      </c>
      <c r="Y26">
        <v>37.301393944081298</v>
      </c>
      <c r="Z26">
        <v>233.94817308615399</v>
      </c>
      <c r="AA26">
        <v>158.81523252301099</v>
      </c>
      <c r="AB26">
        <v>143.021208058621</v>
      </c>
    </row>
    <row r="27" spans="1:32" x14ac:dyDescent="0.35">
      <c r="A27" t="s">
        <v>33</v>
      </c>
      <c r="B27">
        <f>AVERAGE(B2:B26)</f>
        <v>0.90352680467415714</v>
      </c>
      <c r="C27">
        <f t="shared" ref="C27:AF27" si="0">AVERAGE(C2:C26)</f>
        <v>2.7990247280405063E-2</v>
      </c>
      <c r="D27">
        <f t="shared" si="0"/>
        <v>1.7569532426227191E-2</v>
      </c>
      <c r="E27">
        <f t="shared" si="0"/>
        <v>0.13241413434576477</v>
      </c>
      <c r="F27">
        <f t="shared" si="0"/>
        <v>3.1985354884148065</v>
      </c>
      <c r="G27">
        <f t="shared" si="0"/>
        <v>4.3658143720902869</v>
      </c>
      <c r="H27">
        <f t="shared" si="0"/>
        <v>8.931526652957635E-4</v>
      </c>
      <c r="I27">
        <f t="shared" si="0"/>
        <v>1.0864412806205004E-3</v>
      </c>
      <c r="J27">
        <f t="shared" si="0"/>
        <v>0.46940906562836993</v>
      </c>
      <c r="K27">
        <f t="shared" si="0"/>
        <v>2.6077369721457588E-2</v>
      </c>
      <c r="L27">
        <f t="shared" si="0"/>
        <v>5.7724321580744258</v>
      </c>
      <c r="M27">
        <f t="shared" si="0"/>
        <v>4.502487740162298</v>
      </c>
      <c r="N27">
        <f t="shared" si="0"/>
        <v>9.2175867140531346E-4</v>
      </c>
      <c r="O27">
        <f t="shared" si="0"/>
        <v>0.13871471459124673</v>
      </c>
      <c r="P27">
        <f t="shared" si="0"/>
        <v>6.1364711941093851E-2</v>
      </c>
      <c r="Q27">
        <f t="shared" si="0"/>
        <v>0.49813189704624433</v>
      </c>
      <c r="R27">
        <f t="shared" si="0"/>
        <v>2.1598590317040346E-2</v>
      </c>
      <c r="S27">
        <f t="shared" si="0"/>
        <v>1.2015655497119289</v>
      </c>
      <c r="T27">
        <f t="shared" si="0"/>
        <v>1.0033336390093564E-3</v>
      </c>
      <c r="U27">
        <f t="shared" si="0"/>
        <v>9.5278450336540223E-4</v>
      </c>
      <c r="V27">
        <f t="shared" si="0"/>
        <v>6.6708260808534103E-4</v>
      </c>
      <c r="W27">
        <f t="shared" si="0"/>
        <v>300.9325868559954</v>
      </c>
      <c r="X27">
        <f t="shared" si="0"/>
        <v>2.3548267678634802E-3</v>
      </c>
      <c r="Y27">
        <f t="shared" si="0"/>
        <v>29.539630771603306</v>
      </c>
      <c r="Z27">
        <f t="shared" si="0"/>
        <v>164.65083967897473</v>
      </c>
      <c r="AA27">
        <f t="shared" si="0"/>
        <v>59.829770576190725</v>
      </c>
      <c r="AB27">
        <f t="shared" si="0"/>
        <v>97.751398610954382</v>
      </c>
      <c r="AC27" t="e">
        <f t="shared" si="0"/>
        <v>#DIV/0!</v>
      </c>
      <c r="AD27" t="e">
        <f t="shared" si="0"/>
        <v>#DIV/0!</v>
      </c>
      <c r="AE27" t="e">
        <f t="shared" si="0"/>
        <v>#DIV/0!</v>
      </c>
      <c r="AF27" t="e">
        <f t="shared" si="0"/>
        <v>#DIV/0!</v>
      </c>
    </row>
    <row r="28" spans="1:32" x14ac:dyDescent="0.35">
      <c r="A28" t="s">
        <v>34</v>
      </c>
      <c r="B28">
        <f>MEDIAN(B2:B26)</f>
        <v>0.89323230696887002</v>
      </c>
      <c r="C28">
        <f t="shared" ref="C28:AF28" si="1">MEDIAN(C2:C26)</f>
        <v>1.65195562388019E-2</v>
      </c>
      <c r="D28">
        <f t="shared" si="1"/>
        <v>1.52742747594616E-2</v>
      </c>
      <c r="E28">
        <f t="shared" si="1"/>
        <v>9.1229375754892095E-2</v>
      </c>
      <c r="F28">
        <f t="shared" si="1"/>
        <v>1.23327310366442</v>
      </c>
      <c r="G28">
        <f t="shared" si="1"/>
        <v>1.87504779275967</v>
      </c>
      <c r="H28">
        <f t="shared" si="1"/>
        <v>6.4806413991261704E-4</v>
      </c>
      <c r="I28">
        <f t="shared" si="1"/>
        <v>6.3365453551073004E-4</v>
      </c>
      <c r="J28">
        <f t="shared" si="1"/>
        <v>0.33407614607932101</v>
      </c>
      <c r="K28">
        <f t="shared" si="1"/>
        <v>1.8938602950663699E-2</v>
      </c>
      <c r="L28">
        <f t="shared" si="1"/>
        <v>3.9659332819816702</v>
      </c>
      <c r="M28">
        <f t="shared" si="1"/>
        <v>2.2978986538572799</v>
      </c>
      <c r="N28">
        <f t="shared" si="1"/>
        <v>6.7161979616752702E-4</v>
      </c>
      <c r="O28">
        <f t="shared" si="1"/>
        <v>0.123636876498304</v>
      </c>
      <c r="P28">
        <f t="shared" si="1"/>
        <v>4.9340265224178399E-2</v>
      </c>
      <c r="Q28">
        <f t="shared" si="1"/>
        <v>0.104308853121589</v>
      </c>
      <c r="R28">
        <f t="shared" si="1"/>
        <v>1.9210420733334298E-2</v>
      </c>
      <c r="S28">
        <f t="shared" si="1"/>
        <v>1.0951006037414699</v>
      </c>
      <c r="T28">
        <f t="shared" si="1"/>
        <v>9.6199754451574101E-4</v>
      </c>
      <c r="U28">
        <f t="shared" si="1"/>
        <v>9.6456308611967496E-4</v>
      </c>
      <c r="V28">
        <f t="shared" si="1"/>
        <v>3.5940953730211998E-5</v>
      </c>
      <c r="W28">
        <f t="shared" si="1"/>
        <v>260.14836650926202</v>
      </c>
      <c r="X28">
        <f t="shared" si="1"/>
        <v>1.89978863216294E-3</v>
      </c>
      <c r="Y28">
        <f t="shared" si="1"/>
        <v>28.776754353072398</v>
      </c>
      <c r="Z28">
        <f t="shared" si="1"/>
        <v>124.982528061568</v>
      </c>
      <c r="AA28">
        <f t="shared" si="1"/>
        <v>24.315892469233901</v>
      </c>
      <c r="AB28">
        <f t="shared" si="1"/>
        <v>72.988502217238306</v>
      </c>
      <c r="AC28" t="e">
        <f t="shared" si="1"/>
        <v>#NUM!</v>
      </c>
      <c r="AD28" t="e">
        <f t="shared" si="1"/>
        <v>#NUM!</v>
      </c>
      <c r="AE28" t="e">
        <f t="shared" si="1"/>
        <v>#NUM!</v>
      </c>
      <c r="AF28" t="e">
        <f t="shared" si="1"/>
        <v>#NUM!</v>
      </c>
    </row>
    <row r="29" spans="1:32" x14ac:dyDescent="0.35">
      <c r="A29" t="s">
        <v>32</v>
      </c>
      <c r="B29">
        <f>_xlfn.CONFIDENCE.T(0.05,_xlfn.STDEV.S(B2:B26),25)</f>
        <v>1.5058184246883049E-2</v>
      </c>
      <c r="C29">
        <f t="shared" ref="C29:AF29" si="2">_xlfn.CONFIDENCE.T(0.05,_xlfn.STDEV.S(C2:C26),25)</f>
        <v>1.4318815824238201E-2</v>
      </c>
      <c r="D29">
        <f t="shared" si="2"/>
        <v>4.9857772970612821E-3</v>
      </c>
      <c r="E29">
        <f t="shared" si="2"/>
        <v>6.6900292525137683E-2</v>
      </c>
      <c r="F29">
        <f t="shared" si="2"/>
        <v>2.0998680802875986</v>
      </c>
      <c r="G29">
        <f t="shared" si="2"/>
        <v>4.0730319086969411</v>
      </c>
      <c r="H29">
        <f t="shared" si="2"/>
        <v>2.6238015474347893E-4</v>
      </c>
      <c r="I29">
        <f t="shared" si="2"/>
        <v>5.1458539208651475E-4</v>
      </c>
      <c r="J29">
        <f t="shared" si="2"/>
        <v>0.17519358478431593</v>
      </c>
      <c r="K29">
        <f t="shared" si="2"/>
        <v>1.0658014351868061E-2</v>
      </c>
      <c r="L29">
        <f t="shared" si="2"/>
        <v>2.8763573195828225</v>
      </c>
      <c r="M29">
        <f t="shared" si="2"/>
        <v>2.7383320118373193</v>
      </c>
      <c r="N29">
        <f t="shared" si="2"/>
        <v>3.6665373015200601E-4</v>
      </c>
      <c r="O29">
        <f t="shared" si="2"/>
        <v>2.3967781309999079E-2</v>
      </c>
      <c r="P29">
        <f t="shared" si="2"/>
        <v>2.4061798791088582E-2</v>
      </c>
      <c r="Q29">
        <f t="shared" si="2"/>
        <v>0.46539348390111723</v>
      </c>
      <c r="R29">
        <f t="shared" si="2"/>
        <v>5.1394350728596518E-3</v>
      </c>
      <c r="S29">
        <f t="shared" si="2"/>
        <v>0.27894621281670456</v>
      </c>
      <c r="T29">
        <f t="shared" si="2"/>
        <v>8.9031408487390623E-5</v>
      </c>
      <c r="U29">
        <f t="shared" si="2"/>
        <v>1.079493724306847E-4</v>
      </c>
      <c r="V29">
        <f t="shared" si="2"/>
        <v>9.6752584403052104E-4</v>
      </c>
      <c r="W29">
        <f t="shared" si="2"/>
        <v>69.694408566601439</v>
      </c>
      <c r="X29">
        <f t="shared" si="2"/>
        <v>5.5516765411819827E-4</v>
      </c>
      <c r="Y29">
        <f t="shared" si="2"/>
        <v>4.5400515757426874</v>
      </c>
      <c r="Z29">
        <f t="shared" si="2"/>
        <v>50.14227164626044</v>
      </c>
      <c r="AA29">
        <f t="shared" si="2"/>
        <v>35.608890632702909</v>
      </c>
      <c r="AB29">
        <f t="shared" si="2"/>
        <v>28.738488919143027</v>
      </c>
      <c r="AC29" t="e">
        <f t="shared" si="2"/>
        <v>#DIV/0!</v>
      </c>
      <c r="AD29" t="e">
        <f t="shared" si="2"/>
        <v>#DIV/0!</v>
      </c>
      <c r="AE29" t="e">
        <f t="shared" si="2"/>
        <v>#DIV/0!</v>
      </c>
      <c r="AF29" t="e">
        <f t="shared" si="2"/>
        <v>#DIV/0!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6D34A7-059C-4A11-A843-F7FFE5D2D2FF}">
  <dimension ref="A1:AF29"/>
  <sheetViews>
    <sheetView workbookViewId="0">
      <selection activeCell="J38" sqref="J38"/>
    </sheetView>
  </sheetViews>
  <sheetFormatPr defaultRowHeight="14.5" x14ac:dyDescent="0.35"/>
  <sheetData>
    <row r="1" spans="1:26" x14ac:dyDescent="0.35">
      <c r="A1" t="s">
        <v>31</v>
      </c>
      <c r="B1" t="s">
        <v>30</v>
      </c>
      <c r="C1" t="s">
        <v>0</v>
      </c>
      <c r="D1" t="s">
        <v>1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21</v>
      </c>
      <c r="S1" t="s">
        <v>22</v>
      </c>
      <c r="T1" t="s">
        <v>23</v>
      </c>
      <c r="U1" t="s">
        <v>24</v>
      </c>
      <c r="V1" t="s">
        <v>25</v>
      </c>
      <c r="W1" t="s">
        <v>26</v>
      </c>
      <c r="X1" t="s">
        <v>27</v>
      </c>
      <c r="Y1" t="s">
        <v>28</v>
      </c>
      <c r="Z1" t="s">
        <v>29</v>
      </c>
    </row>
    <row r="2" spans="1:26" x14ac:dyDescent="0.35">
      <c r="A2">
        <v>1</v>
      </c>
      <c r="B2">
        <v>3.1216148511244102</v>
      </c>
      <c r="C2">
        <v>3.79749659645746E-2</v>
      </c>
      <c r="D2">
        <v>0.13094218462034801</v>
      </c>
      <c r="E2">
        <v>9.5719091759272096E-2</v>
      </c>
      <c r="F2">
        <v>1.2988780132392499</v>
      </c>
      <c r="G2">
        <v>0.80637222264067099</v>
      </c>
      <c r="H2">
        <v>3.6771680741351601E-4</v>
      </c>
      <c r="I2">
        <v>3.29958542758991E-4</v>
      </c>
      <c r="J2">
        <v>1.11943551285638</v>
      </c>
      <c r="K2">
        <v>1.7609869773577899E-3</v>
      </c>
      <c r="L2">
        <v>2.1161062561448598</v>
      </c>
      <c r="M2">
        <v>0.185364669070542</v>
      </c>
      <c r="N2">
        <v>9.6562304197701006E-3</v>
      </c>
      <c r="O2">
        <v>1.15835312734559E-2</v>
      </c>
      <c r="P2">
        <v>0.215225038160021</v>
      </c>
      <c r="Q2">
        <v>0.14114841339027501</v>
      </c>
      <c r="R2">
        <v>1.3279064327098001E-3</v>
      </c>
      <c r="S2">
        <v>3.8759556656564999E-4</v>
      </c>
      <c r="T2">
        <v>2.83508484000426E-3</v>
      </c>
      <c r="U2">
        <v>457.50389652203302</v>
      </c>
      <c r="V2">
        <v>3.5684655803608499E-3</v>
      </c>
      <c r="W2">
        <v>105.231404324971</v>
      </c>
      <c r="X2">
        <v>307.12112590668198</v>
      </c>
      <c r="Y2">
        <v>81.783936790998297</v>
      </c>
      <c r="Z2">
        <v>809.00469553224605</v>
      </c>
    </row>
    <row r="3" spans="1:26" x14ac:dyDescent="0.35">
      <c r="A3">
        <v>2</v>
      </c>
      <c r="B3">
        <v>3.1117184350230001</v>
      </c>
      <c r="C3">
        <v>6.5015887178642207E-2</v>
      </c>
      <c r="D3">
        <v>0.14858013622032501</v>
      </c>
      <c r="E3">
        <v>7.3144560953262404E-3</v>
      </c>
      <c r="F3">
        <v>0.97966267602962198</v>
      </c>
      <c r="G3">
        <v>6.4555128300658504</v>
      </c>
      <c r="H3">
        <v>2.04477631613997E-4</v>
      </c>
      <c r="I3">
        <v>4.3218987254189001E-4</v>
      </c>
      <c r="J3">
        <v>0.66067913278595902</v>
      </c>
      <c r="K3">
        <v>8.6051366950208499E-4</v>
      </c>
      <c r="L3">
        <v>1.37281692872369</v>
      </c>
      <c r="M3">
        <v>1.7281147366955301</v>
      </c>
      <c r="N3">
        <v>5.7889221091141797E-3</v>
      </c>
      <c r="O3">
        <v>2.4128539681782801E-2</v>
      </c>
      <c r="P3">
        <v>3.2258333692718501E-2</v>
      </c>
      <c r="Q3">
        <v>0.45695343898815299</v>
      </c>
      <c r="R3">
        <v>8.4288460905859001E-3</v>
      </c>
      <c r="S3">
        <v>5.0218245744579598E-4</v>
      </c>
      <c r="T3">
        <v>1.4327285637935299E-4</v>
      </c>
      <c r="U3">
        <v>841.012670113534</v>
      </c>
      <c r="V3">
        <v>1.7630463777309801E-3</v>
      </c>
      <c r="W3">
        <v>152.10083543758199</v>
      </c>
      <c r="X3">
        <v>170.47367619197399</v>
      </c>
      <c r="Y3">
        <v>106.384571755482</v>
      </c>
      <c r="Z3">
        <v>933.12420689740998</v>
      </c>
    </row>
    <row r="4" spans="1:26" x14ac:dyDescent="0.35">
      <c r="A4">
        <v>3</v>
      </c>
      <c r="B4">
        <v>3.1340136799980298</v>
      </c>
      <c r="C4">
        <v>2.6117307245374598E-2</v>
      </c>
      <c r="D4">
        <v>0.14488900977246499</v>
      </c>
      <c r="E4">
        <v>1.7326137853434999E-3</v>
      </c>
      <c r="F4">
        <v>1.55131351536911</v>
      </c>
      <c r="G4">
        <v>1.9661951881647399</v>
      </c>
      <c r="H4">
        <v>5.4987746316290196E-4</v>
      </c>
      <c r="I4">
        <v>2.22351297148535E-3</v>
      </c>
      <c r="J4">
        <v>0.15668532498483001</v>
      </c>
      <c r="K4">
        <v>6.46403955881052E-3</v>
      </c>
      <c r="L4">
        <v>2.3087929365795099</v>
      </c>
      <c r="M4">
        <v>1.86395407488902</v>
      </c>
      <c r="N4">
        <v>3.3093707894940299E-3</v>
      </c>
      <c r="O4">
        <v>7.7700531891849202E-3</v>
      </c>
      <c r="P4">
        <v>2.7286084287850801E-2</v>
      </c>
      <c r="Q4">
        <v>1.2564693472287201</v>
      </c>
      <c r="R4">
        <v>2.5828977381972501E-3</v>
      </c>
      <c r="S4">
        <v>3.0213172707998403E-4</v>
      </c>
      <c r="T4">
        <v>6.9097495184417398E-3</v>
      </c>
      <c r="U4">
        <v>570.308283696834</v>
      </c>
      <c r="V4">
        <v>3.1635869993079601E-3</v>
      </c>
      <c r="W4">
        <v>104.792898012566</v>
      </c>
      <c r="X4">
        <v>145.13652105643101</v>
      </c>
      <c r="Y4">
        <v>101.803982205976</v>
      </c>
      <c r="Z4">
        <v>1370.2687446284799</v>
      </c>
    </row>
    <row r="5" spans="1:26" x14ac:dyDescent="0.35">
      <c r="A5">
        <v>4</v>
      </c>
      <c r="B5">
        <v>3.12410672677587</v>
      </c>
      <c r="C5">
        <v>8.2817066934776307E-2</v>
      </c>
      <c r="D5">
        <v>0.16848963712210499</v>
      </c>
      <c r="E5">
        <v>1.36303070840224E-3</v>
      </c>
      <c r="F5">
        <v>0.46126411487643598</v>
      </c>
      <c r="G5">
        <v>1.1421454974824199</v>
      </c>
      <c r="H5">
        <v>3.0384026144133101E-3</v>
      </c>
      <c r="I5">
        <v>5.4132261800532097E-4</v>
      </c>
      <c r="J5">
        <v>0.12514588772051499</v>
      </c>
      <c r="K5">
        <v>4.3332498153378796E-3</v>
      </c>
      <c r="L5">
        <v>2.14787660920353</v>
      </c>
      <c r="M5">
        <v>1.14591144552383</v>
      </c>
      <c r="N5">
        <v>2.41485327324957E-2</v>
      </c>
      <c r="O5">
        <v>6.0588726596295999E-3</v>
      </c>
      <c r="P5">
        <v>1.65106761930481E-2</v>
      </c>
      <c r="Q5">
        <v>0.37319899047354099</v>
      </c>
      <c r="R5">
        <v>2.7540193279676401E-2</v>
      </c>
      <c r="S5">
        <v>1.01232919062026E-3</v>
      </c>
      <c r="T5">
        <v>3.12502000395722E-3</v>
      </c>
      <c r="U5">
        <v>493.649629695599</v>
      </c>
      <c r="V5">
        <v>4.5841713620435397E-2</v>
      </c>
      <c r="W5">
        <v>115.35226384723001</v>
      </c>
      <c r="X5">
        <v>77.521292690683794</v>
      </c>
      <c r="Y5">
        <v>26.312403992909399</v>
      </c>
      <c r="Z5">
        <v>1731.3861534160401</v>
      </c>
    </row>
    <row r="6" spans="1:26" x14ac:dyDescent="0.35">
      <c r="A6">
        <v>5</v>
      </c>
      <c r="B6">
        <v>3.14980860802233</v>
      </c>
      <c r="C6" s="1">
        <v>8.0051573317267301E-5</v>
      </c>
      <c r="D6">
        <v>6.8310766338068499E-2</v>
      </c>
      <c r="E6">
        <v>7.5456822585039496E-2</v>
      </c>
      <c r="F6">
        <v>6.3773366320190599</v>
      </c>
      <c r="G6">
        <v>0.35243233192921403</v>
      </c>
      <c r="H6">
        <v>1.98949448964327E-3</v>
      </c>
      <c r="I6">
        <v>2.5176421072262102E-4</v>
      </c>
      <c r="J6">
        <v>2.21044216450727</v>
      </c>
      <c r="K6">
        <v>0.22356346732853699</v>
      </c>
      <c r="L6">
        <v>49.933743109190097</v>
      </c>
      <c r="M6">
        <v>1.0961218050511401</v>
      </c>
      <c r="N6">
        <v>3.3997104875334002E-3</v>
      </c>
      <c r="O6">
        <v>7.3780749476973495E-2</v>
      </c>
      <c r="P6">
        <v>4.0491199682664597E-2</v>
      </c>
      <c r="Q6">
        <v>0.36803773509550403</v>
      </c>
      <c r="R6">
        <v>1.0861936918647301E-3</v>
      </c>
      <c r="S6">
        <v>1.5920947208708001E-4</v>
      </c>
      <c r="T6">
        <v>5.7574723039379204E-3</v>
      </c>
      <c r="U6">
        <v>19.683073580080801</v>
      </c>
      <c r="V6">
        <v>8.5813062586989994E-2</v>
      </c>
      <c r="W6">
        <v>709.20136655507304</v>
      </c>
      <c r="X6">
        <v>1669.3868765658599</v>
      </c>
      <c r="Y6">
        <v>17.6292122457135</v>
      </c>
      <c r="Z6">
        <v>262.26602750543998</v>
      </c>
    </row>
    <row r="7" spans="1:26" x14ac:dyDescent="0.35">
      <c r="A7">
        <v>6</v>
      </c>
      <c r="B7">
        <v>3.2494308373379601</v>
      </c>
      <c r="C7">
        <v>5.4184197648430299E-2</v>
      </c>
      <c r="D7">
        <v>1.7537308977780199E-2</v>
      </c>
      <c r="E7">
        <v>6.1696655277671798E-2</v>
      </c>
      <c r="F7">
        <v>5.1904626452799301</v>
      </c>
      <c r="G7">
        <v>2.2092201293701099</v>
      </c>
      <c r="H7">
        <v>9.8832601160929998E-4</v>
      </c>
      <c r="I7">
        <v>7.2321079846093198E-4</v>
      </c>
      <c r="J7">
        <v>0.38242578333771599</v>
      </c>
      <c r="K7">
        <v>5.5160556846015202E-3</v>
      </c>
      <c r="L7">
        <v>0.44391153905089398</v>
      </c>
      <c r="M7">
        <v>0.75178404932741505</v>
      </c>
      <c r="N7">
        <v>2.5550597542310901E-3</v>
      </c>
      <c r="O7">
        <v>8.0393505161619999E-2</v>
      </c>
      <c r="P7">
        <v>8.9087566851252201E-2</v>
      </c>
      <c r="Q7">
        <v>0.25101294172494298</v>
      </c>
      <c r="R7">
        <v>6.3464470196213996E-4</v>
      </c>
      <c r="S7">
        <v>5.5590926345959295E-4</v>
      </c>
      <c r="T7">
        <v>2.9492915440882199E-3</v>
      </c>
      <c r="U7">
        <v>152.72419112903401</v>
      </c>
      <c r="V7">
        <v>1.7399847352107601E-3</v>
      </c>
      <c r="W7">
        <v>294.57961281173903</v>
      </c>
      <c r="X7">
        <v>79.382884463024496</v>
      </c>
      <c r="Y7">
        <v>7.3363753316830103</v>
      </c>
      <c r="Z7">
        <v>172.98594169547499</v>
      </c>
    </row>
    <row r="8" spans="1:26" x14ac:dyDescent="0.35">
      <c r="A8">
        <v>7</v>
      </c>
      <c r="B8">
        <v>2.4158879207545998</v>
      </c>
      <c r="C8">
        <v>3.74241330287816E-2</v>
      </c>
      <c r="D8">
        <v>7.7479122280724802E-3</v>
      </c>
      <c r="E8">
        <v>1.0022067126930401E-3</v>
      </c>
      <c r="F8">
        <v>1.06349342746783</v>
      </c>
      <c r="G8">
        <v>3.3162333424319699</v>
      </c>
      <c r="H8">
        <v>1.01364212400367E-4</v>
      </c>
      <c r="I8">
        <v>3.3508684729479998E-4</v>
      </c>
      <c r="J8">
        <v>1.1400535957353899</v>
      </c>
      <c r="K8">
        <v>1.04564727907735E-3</v>
      </c>
      <c r="L8">
        <v>1.4599423941523599</v>
      </c>
      <c r="M8">
        <v>5.4838646433394797E-2</v>
      </c>
      <c r="N8">
        <v>1.26404218951192E-3</v>
      </c>
      <c r="O8">
        <v>1.7855691405135099E-2</v>
      </c>
      <c r="P8">
        <v>2.5662999746918101E-4</v>
      </c>
      <c r="Q8">
        <v>0.65370930365879099</v>
      </c>
      <c r="R8">
        <v>1.7044190812531301E-3</v>
      </c>
      <c r="S8">
        <v>3.1945388682342599E-3</v>
      </c>
      <c r="T8">
        <v>4.0029714430035897E-3</v>
      </c>
      <c r="U8">
        <v>61.633945392737999</v>
      </c>
      <c r="V8">
        <v>0.133177298874216</v>
      </c>
      <c r="W8">
        <v>18.480867739079699</v>
      </c>
      <c r="X8">
        <v>18.318734151087199</v>
      </c>
      <c r="Y8">
        <v>23.927729669685899</v>
      </c>
      <c r="Z8">
        <v>48.535953915852602</v>
      </c>
    </row>
    <row r="9" spans="1:26" x14ac:dyDescent="0.35">
      <c r="A9">
        <v>8</v>
      </c>
      <c r="B9">
        <v>3.1672874016294998</v>
      </c>
      <c r="C9">
        <v>5.5325338603032497E-3</v>
      </c>
      <c r="D9">
        <v>6.4858012518843003E-2</v>
      </c>
      <c r="E9">
        <v>1.1723771391427801E-2</v>
      </c>
      <c r="F9">
        <v>0.96349810447928896</v>
      </c>
      <c r="G9">
        <v>0.43374637039266001</v>
      </c>
      <c r="H9">
        <v>1.26004183172793E-3</v>
      </c>
      <c r="I9">
        <v>2.58903702058477E-4</v>
      </c>
      <c r="J9">
        <v>0.126907897384821</v>
      </c>
      <c r="K9">
        <v>3.43057437179148E-3</v>
      </c>
      <c r="L9">
        <v>2.2038106547929299</v>
      </c>
      <c r="M9">
        <v>0.16595450544845999</v>
      </c>
      <c r="N9">
        <v>3.15480553492098E-3</v>
      </c>
      <c r="O9">
        <v>6.0553585977938702E-3</v>
      </c>
      <c r="P9">
        <v>0.19170511564734299</v>
      </c>
      <c r="Q9">
        <v>10.635524528783399</v>
      </c>
      <c r="R9">
        <v>1.6653152974538302E-2</v>
      </c>
      <c r="S9">
        <v>1.0279716306007399E-3</v>
      </c>
      <c r="T9">
        <v>5.4095319909892598E-3</v>
      </c>
      <c r="U9">
        <v>233.63958496468399</v>
      </c>
      <c r="V9">
        <v>7.1510317924059E-3</v>
      </c>
      <c r="W9">
        <v>92.873618034671495</v>
      </c>
      <c r="X9">
        <v>127.998910443646</v>
      </c>
      <c r="Y9">
        <v>26.972231684542798</v>
      </c>
      <c r="Z9">
        <v>1285.27472286335</v>
      </c>
    </row>
    <row r="10" spans="1:26" x14ac:dyDescent="0.35">
      <c r="A10">
        <v>9</v>
      </c>
      <c r="B10">
        <v>3.1393072076475899</v>
      </c>
      <c r="C10">
        <v>2.0873752154924902E-2</v>
      </c>
      <c r="D10">
        <v>0.15353112966952101</v>
      </c>
      <c r="E10">
        <v>1.7324592249747701E-2</v>
      </c>
      <c r="F10">
        <v>0.18616081468804099</v>
      </c>
      <c r="G10">
        <v>0.19496715268717199</v>
      </c>
      <c r="H10">
        <v>1.75517985937241E-3</v>
      </c>
      <c r="I10">
        <v>1.5168872786760299E-3</v>
      </c>
      <c r="J10">
        <v>0.114492999302284</v>
      </c>
      <c r="K10">
        <v>3.0643700223589301E-3</v>
      </c>
      <c r="L10">
        <v>2.3046108123214899</v>
      </c>
      <c r="M10">
        <v>0.89182575575155698</v>
      </c>
      <c r="N10">
        <v>2.1619490699452998E-3</v>
      </c>
      <c r="O10">
        <v>1.6267931268352399E-2</v>
      </c>
      <c r="P10">
        <v>3.3442966574713497E-2</v>
      </c>
      <c r="Q10">
        <v>0.25569033653255502</v>
      </c>
      <c r="R10">
        <v>5.5613700427983798E-3</v>
      </c>
      <c r="S10">
        <v>4.1078674503789801E-3</v>
      </c>
      <c r="T10">
        <v>3.5738593970029101E-3</v>
      </c>
      <c r="U10">
        <v>245.22647067182501</v>
      </c>
      <c r="V10">
        <v>1.14471107042694E-3</v>
      </c>
      <c r="W10">
        <v>81.3961883252327</v>
      </c>
      <c r="X10">
        <v>122.628013677475</v>
      </c>
      <c r="Y10">
        <v>94.684383903931803</v>
      </c>
      <c r="Z10">
        <v>200.89845084308101</v>
      </c>
    </row>
    <row r="11" spans="1:26" x14ac:dyDescent="0.35">
      <c r="A11">
        <v>10</v>
      </c>
      <c r="B11">
        <v>3.1802123476565098</v>
      </c>
      <c r="C11">
        <v>1.13969008800296E-3</v>
      </c>
      <c r="D11">
        <v>9.7905519980439795E-2</v>
      </c>
      <c r="E11">
        <v>6.3137111019818101E-2</v>
      </c>
      <c r="F11">
        <v>4.0414774331065599E-2</v>
      </c>
      <c r="G11">
        <v>1.4375240057701599</v>
      </c>
      <c r="H11">
        <v>1.3199731671416999E-3</v>
      </c>
      <c r="I11">
        <v>2.9322369159509999E-3</v>
      </c>
      <c r="J11">
        <v>1.3037048597858201</v>
      </c>
      <c r="K11">
        <v>4.9106653093327203E-4</v>
      </c>
      <c r="L11">
        <v>1.98804117158017</v>
      </c>
      <c r="M11">
        <v>18.143334019279401</v>
      </c>
      <c r="N11">
        <v>4.8005062748552301E-3</v>
      </c>
      <c r="O11">
        <v>6.5773733349892699E-2</v>
      </c>
      <c r="P11">
        <v>0.11711890513524301</v>
      </c>
      <c r="Q11">
        <v>0.35319712576506002</v>
      </c>
      <c r="R11">
        <v>1.7012192278186701E-3</v>
      </c>
      <c r="S11">
        <v>3.1725576885291802E-3</v>
      </c>
      <c r="T11">
        <v>1.5541893184127201E-2</v>
      </c>
      <c r="U11">
        <v>16.3982020281329</v>
      </c>
      <c r="V11">
        <v>7.6529641966171694E-2</v>
      </c>
      <c r="W11">
        <v>216.06666388475099</v>
      </c>
      <c r="X11">
        <v>1011.64035478817</v>
      </c>
      <c r="Y11">
        <v>10.2741385962637</v>
      </c>
      <c r="Z11">
        <v>284.60939478122901</v>
      </c>
    </row>
    <row r="12" spans="1:26" x14ac:dyDescent="0.35">
      <c r="A12">
        <v>11</v>
      </c>
      <c r="B12">
        <v>2.4134266806783602</v>
      </c>
      <c r="C12">
        <v>8.6814280166221294E-2</v>
      </c>
      <c r="D12">
        <v>1.4077720948835901E-2</v>
      </c>
      <c r="E12">
        <v>1.37737523283949E-3</v>
      </c>
      <c r="F12">
        <v>1.19589609772438</v>
      </c>
      <c r="G12">
        <v>0.360553387009383</v>
      </c>
      <c r="H12">
        <v>9.5718120848066002E-4</v>
      </c>
      <c r="I12">
        <v>2.0833089754478599E-3</v>
      </c>
      <c r="J12">
        <v>6.8187491910078099E-2</v>
      </c>
      <c r="K12">
        <v>3.7943512520955498E-4</v>
      </c>
      <c r="L12">
        <v>1.25734857203997</v>
      </c>
      <c r="M12">
        <v>4.6586002627040601E-2</v>
      </c>
      <c r="N12">
        <v>1.91107706264075E-3</v>
      </c>
      <c r="O12">
        <v>8.2892662848687293E-3</v>
      </c>
      <c r="P12">
        <v>2.6760647624590701E-4</v>
      </c>
      <c r="Q12">
        <v>0.69838973571677199</v>
      </c>
      <c r="R12">
        <v>1.39299323988508E-2</v>
      </c>
      <c r="S12">
        <v>5.3467724201828996E-4</v>
      </c>
      <c r="T12">
        <v>9.4395189761297699E-3</v>
      </c>
      <c r="U12">
        <v>763.28070034108896</v>
      </c>
      <c r="V12">
        <v>7.9960212434647595E-3</v>
      </c>
      <c r="W12">
        <v>72.644318450620602</v>
      </c>
      <c r="X12">
        <v>72.350131650684503</v>
      </c>
      <c r="Y12">
        <v>87.515742252265099</v>
      </c>
      <c r="Z12">
        <v>167.62866890482499</v>
      </c>
    </row>
    <row r="13" spans="1:26" x14ac:dyDescent="0.35">
      <c r="A13">
        <v>12</v>
      </c>
      <c r="B13">
        <v>2.73695459534399</v>
      </c>
      <c r="C13">
        <v>0.131591411016028</v>
      </c>
      <c r="D13">
        <v>0.261475396902414</v>
      </c>
      <c r="E13">
        <v>3.9777460348474399E-4</v>
      </c>
      <c r="F13">
        <v>1.4340705313006099</v>
      </c>
      <c r="G13">
        <v>0.42817734179588102</v>
      </c>
      <c r="H13">
        <v>1.9108541700492201E-4</v>
      </c>
      <c r="I13">
        <v>1.6792710359245699E-3</v>
      </c>
      <c r="J13">
        <v>6.6128062119064995E-2</v>
      </c>
      <c r="K13">
        <v>4.1214046145006903E-3</v>
      </c>
      <c r="L13">
        <v>0.16618699203473</v>
      </c>
      <c r="M13">
        <v>0.80971153440085497</v>
      </c>
      <c r="N13">
        <v>6.2206854818234905E-4</v>
      </c>
      <c r="O13">
        <v>6.2292854826648397E-3</v>
      </c>
      <c r="P13">
        <v>4.7678103547226904E-3</v>
      </c>
      <c r="Q13">
        <v>3.3925383299082998E-2</v>
      </c>
      <c r="R13">
        <v>1.4657878593564801E-2</v>
      </c>
      <c r="S13">
        <v>4.24677983191712E-4</v>
      </c>
      <c r="T13">
        <v>1.7356665796623899E-2</v>
      </c>
      <c r="U13">
        <v>176.16849918487699</v>
      </c>
      <c r="V13">
        <v>1.19198771153772E-2</v>
      </c>
      <c r="W13">
        <v>14.517512583141301</v>
      </c>
      <c r="X13">
        <v>105.15476414778099</v>
      </c>
      <c r="Y13">
        <v>12.6753084379282</v>
      </c>
      <c r="Z13">
        <v>413.10206138274401</v>
      </c>
    </row>
    <row r="14" spans="1:26" x14ac:dyDescent="0.35">
      <c r="A14">
        <v>13</v>
      </c>
      <c r="B14">
        <v>3.1425673432360002</v>
      </c>
      <c r="C14">
        <v>1.45374073584798E-2</v>
      </c>
      <c r="D14">
        <v>0.29419180312086002</v>
      </c>
      <c r="E14">
        <v>2.7069213722977301E-2</v>
      </c>
      <c r="F14">
        <v>1.1724937845522601</v>
      </c>
      <c r="G14">
        <v>0.13914479179519201</v>
      </c>
      <c r="H14">
        <v>2.1226193787531001E-3</v>
      </c>
      <c r="I14">
        <v>4.9589068575610199E-4</v>
      </c>
      <c r="J14">
        <v>0.29114030259465201</v>
      </c>
      <c r="K14">
        <v>5.1382449596200199E-3</v>
      </c>
      <c r="L14">
        <v>1.9165855583970299</v>
      </c>
      <c r="M14">
        <v>0.58367964399178096</v>
      </c>
      <c r="N14">
        <v>3.8048158517776801E-3</v>
      </c>
      <c r="O14">
        <v>9.6988804151224694E-3</v>
      </c>
      <c r="P14">
        <v>0.296280680653007</v>
      </c>
      <c r="Q14">
        <v>0.94307616410743</v>
      </c>
      <c r="R14">
        <v>2.0329326250502198E-3</v>
      </c>
      <c r="S14">
        <v>3.52001821257641E-4</v>
      </c>
      <c r="T14">
        <v>1.1028094913964901E-3</v>
      </c>
      <c r="U14">
        <v>159.72682986970901</v>
      </c>
      <c r="V14">
        <v>4.6436020078754296E-3</v>
      </c>
      <c r="W14">
        <v>113.41462093127799</v>
      </c>
      <c r="X14">
        <v>288.46869706726602</v>
      </c>
      <c r="Y14">
        <v>91.970617739433706</v>
      </c>
      <c r="Z14">
        <v>578.72551408169204</v>
      </c>
    </row>
    <row r="15" spans="1:26" x14ac:dyDescent="0.35">
      <c r="A15">
        <v>14</v>
      </c>
      <c r="B15">
        <v>3.2964527099002199</v>
      </c>
      <c r="C15" s="1">
        <v>1.08297744195231E-7</v>
      </c>
      <c r="D15">
        <v>9.1741310027155E-3</v>
      </c>
      <c r="E15">
        <v>0.25116383450298302</v>
      </c>
      <c r="F15">
        <v>3.9324804036552398E-2</v>
      </c>
      <c r="G15">
        <v>5.4909013824445399E-3</v>
      </c>
      <c r="H15">
        <v>0.106739831034836</v>
      </c>
      <c r="I15" s="1">
        <v>9.4127307031081605E-5</v>
      </c>
      <c r="J15">
        <v>4.0839192560766397</v>
      </c>
      <c r="K15">
        <v>0.13183249713102099</v>
      </c>
      <c r="L15">
        <v>3.2564917470411299</v>
      </c>
      <c r="M15">
        <v>0.69615359483889205</v>
      </c>
      <c r="N15">
        <v>1.19835846424103E-3</v>
      </c>
      <c r="O15">
        <v>1.8919324050766899</v>
      </c>
      <c r="P15">
        <v>0.25141512139647598</v>
      </c>
      <c r="Q15">
        <v>6.1490557212554801E-2</v>
      </c>
      <c r="R15">
        <v>3.6167662609731997E-2</v>
      </c>
      <c r="S15">
        <v>4.6897172712976002E-3</v>
      </c>
      <c r="T15">
        <v>7.4087959153494296E-2</v>
      </c>
      <c r="U15">
        <v>30205.6367231734</v>
      </c>
      <c r="V15">
        <v>3.5109276748410902E-3</v>
      </c>
      <c r="W15">
        <v>232255.80640588701</v>
      </c>
      <c r="X15">
        <v>2767.8542747411698</v>
      </c>
      <c r="Y15">
        <v>1.8109257113164801</v>
      </c>
      <c r="Z15">
        <v>1322.8210223710901</v>
      </c>
    </row>
    <row r="16" spans="1:26" x14ac:dyDescent="0.35">
      <c r="A16">
        <v>15</v>
      </c>
      <c r="B16">
        <v>3.10845082035422</v>
      </c>
      <c r="C16">
        <v>1.1831231238910301E-2</v>
      </c>
      <c r="D16">
        <v>0.22858408362092</v>
      </c>
      <c r="E16">
        <v>7.1426522016061297E-2</v>
      </c>
      <c r="F16">
        <v>12.5624586414171</v>
      </c>
      <c r="G16">
        <v>0.245121014925887</v>
      </c>
      <c r="H16">
        <v>1.05796067617338E-3</v>
      </c>
      <c r="I16">
        <v>7.4887945865884402E-4</v>
      </c>
      <c r="J16">
        <v>0.13825802621137301</v>
      </c>
      <c r="K16">
        <v>2.0260560367499699E-3</v>
      </c>
      <c r="L16">
        <v>2.3171610536424998</v>
      </c>
      <c r="M16">
        <v>2.2963238472883698</v>
      </c>
      <c r="N16">
        <v>3.9696621749079198E-4</v>
      </c>
      <c r="O16">
        <v>9.6155988820587304E-2</v>
      </c>
      <c r="P16">
        <v>6.1857978268679099E-3</v>
      </c>
      <c r="Q16">
        <v>1.1774405520018301</v>
      </c>
      <c r="R16">
        <v>4.7150813325147504E-3</v>
      </c>
      <c r="S16">
        <v>4.7885269429443302E-4</v>
      </c>
      <c r="T16">
        <v>3.2122812839966001E-3</v>
      </c>
      <c r="U16">
        <v>243.386137607005</v>
      </c>
      <c r="V16">
        <v>2.1301762034574801E-3</v>
      </c>
      <c r="W16">
        <v>163.29963672132101</v>
      </c>
      <c r="X16">
        <v>713.61934492396404</v>
      </c>
      <c r="Y16">
        <v>17.4006015126504</v>
      </c>
      <c r="Z16">
        <v>507.76533131315603</v>
      </c>
    </row>
    <row r="17" spans="1:32" x14ac:dyDescent="0.35">
      <c r="A17">
        <v>16</v>
      </c>
      <c r="B17">
        <v>3.1742563001661699</v>
      </c>
      <c r="C17">
        <v>9.6282266612623805E-4</v>
      </c>
      <c r="D17">
        <v>1.5067447044993501E-3</v>
      </c>
      <c r="E17">
        <v>5.5541690672083996</v>
      </c>
      <c r="F17">
        <v>6.3395033930246198E-4</v>
      </c>
      <c r="G17">
        <v>1.27448541832562E-2</v>
      </c>
      <c r="H17">
        <v>2.05870961827181E-2</v>
      </c>
      <c r="I17">
        <v>6.1402903568745298E-4</v>
      </c>
      <c r="J17">
        <v>1.6703903669739899</v>
      </c>
      <c r="K17">
        <v>1.0930427563173601E-3</v>
      </c>
      <c r="L17">
        <v>0.41217965239056797</v>
      </c>
      <c r="M17">
        <v>1.51521527850219</v>
      </c>
      <c r="N17">
        <v>4.2526294246669301E-3</v>
      </c>
      <c r="O17">
        <v>3.2866631798520398</v>
      </c>
      <c r="P17">
        <v>3.5159053401627802E-4</v>
      </c>
      <c r="Q17">
        <v>0.48521826974981802</v>
      </c>
      <c r="R17">
        <v>4.8649238026416998E-3</v>
      </c>
      <c r="S17">
        <v>2.33192571254359E-3</v>
      </c>
      <c r="T17">
        <v>1.8194473987056599E-2</v>
      </c>
      <c r="U17">
        <v>21.900435544158402</v>
      </c>
      <c r="V17">
        <v>3.91804854646726E-2</v>
      </c>
      <c r="W17">
        <v>68.938844067252802</v>
      </c>
      <c r="X17">
        <v>81.955243834008101</v>
      </c>
      <c r="Y17">
        <v>1.2700637372763299</v>
      </c>
      <c r="Z17">
        <v>202.30687711566</v>
      </c>
    </row>
    <row r="18" spans="1:32" x14ac:dyDescent="0.35">
      <c r="A18">
        <v>17</v>
      </c>
      <c r="B18">
        <v>4.5519572986480403</v>
      </c>
      <c r="C18" s="1">
        <v>9.19115877362028E-5</v>
      </c>
      <c r="D18">
        <v>5.5226353825667603E-2</v>
      </c>
      <c r="E18">
        <v>2.6632675758134998</v>
      </c>
      <c r="F18">
        <v>0.47103489198158799</v>
      </c>
      <c r="G18">
        <v>5.2415259729949799</v>
      </c>
      <c r="H18">
        <v>1.6604081499755001E-2</v>
      </c>
      <c r="I18" s="1">
        <v>2.1365549738115899E-5</v>
      </c>
      <c r="J18">
        <v>2.5377930929824499</v>
      </c>
      <c r="K18">
        <v>0.34170449554992899</v>
      </c>
      <c r="L18">
        <v>1.60781641218865</v>
      </c>
      <c r="M18">
        <v>17.267370129201598</v>
      </c>
      <c r="N18">
        <v>1.02556052860956E-2</v>
      </c>
      <c r="O18">
        <v>4.6884224371702103</v>
      </c>
      <c r="P18">
        <v>3.0537064243075999E-2</v>
      </c>
      <c r="Q18">
        <v>3.57435632449431</v>
      </c>
      <c r="R18">
        <v>1.80356357360014E-3</v>
      </c>
      <c r="S18">
        <v>2.5225126003078102E-3</v>
      </c>
      <c r="T18">
        <v>6.4233348183381101E-3</v>
      </c>
      <c r="U18">
        <v>4625.7463800113901</v>
      </c>
      <c r="V18">
        <v>1.6246077615038E-3</v>
      </c>
      <c r="W18">
        <v>9.9011507104409393</v>
      </c>
      <c r="X18">
        <v>7507.3934211396199</v>
      </c>
      <c r="Y18">
        <v>10.8247615600185</v>
      </c>
      <c r="Z18">
        <v>1272.18159803292</v>
      </c>
    </row>
    <row r="19" spans="1:32" x14ac:dyDescent="0.35">
      <c r="A19">
        <v>18</v>
      </c>
      <c r="B19">
        <v>3.13519169404224</v>
      </c>
      <c r="C19">
        <v>1.2476592210682201E-2</v>
      </c>
      <c r="D19">
        <v>0.116927471189937</v>
      </c>
      <c r="E19">
        <v>1.32905764910927E-2</v>
      </c>
      <c r="F19">
        <v>2.4519348385826198</v>
      </c>
      <c r="G19">
        <v>0.429023404308296</v>
      </c>
      <c r="H19">
        <v>1.5810629930151599E-3</v>
      </c>
      <c r="I19">
        <v>1.98441563795566E-4</v>
      </c>
      <c r="J19">
        <v>5.8472515969741297E-2</v>
      </c>
      <c r="K19">
        <v>1.0920716218896099E-3</v>
      </c>
      <c r="L19">
        <v>1.18533105295429</v>
      </c>
      <c r="M19">
        <v>3.3659711928501199</v>
      </c>
      <c r="N19">
        <v>4.6701789231198398E-4</v>
      </c>
      <c r="O19">
        <v>1.00807749238244E-2</v>
      </c>
      <c r="P19">
        <v>2.2289107298526099E-2</v>
      </c>
      <c r="Q19">
        <v>0.391530111897327</v>
      </c>
      <c r="R19">
        <v>1.1495325472444E-3</v>
      </c>
      <c r="S19">
        <v>4.1186812546217902E-4</v>
      </c>
      <c r="T19">
        <v>3.74283434796369E-3</v>
      </c>
      <c r="U19">
        <v>239.984252297534</v>
      </c>
      <c r="V19">
        <v>4.8558324161296499E-3</v>
      </c>
      <c r="W19">
        <v>81.236124727656701</v>
      </c>
      <c r="X19">
        <v>130.81853873268699</v>
      </c>
      <c r="Y19">
        <v>179.71967969152101</v>
      </c>
      <c r="Z19">
        <v>3462.21601990202</v>
      </c>
    </row>
    <row r="20" spans="1:32" x14ac:dyDescent="0.35">
      <c r="A20">
        <v>19</v>
      </c>
      <c r="B20">
        <v>4.5521279237622698</v>
      </c>
      <c r="C20">
        <v>4.9358595460550895E-4</v>
      </c>
      <c r="D20">
        <v>1.62602662243687E-2</v>
      </c>
      <c r="E20">
        <v>14.4296529388739</v>
      </c>
      <c r="F20">
        <v>0.49755472804766299</v>
      </c>
      <c r="G20">
        <v>5.9973472829073202</v>
      </c>
      <c r="H20">
        <v>8.1487895291061693E-2</v>
      </c>
      <c r="I20" s="1">
        <v>5.9892952811558001E-5</v>
      </c>
      <c r="J20">
        <v>3.71608459487098</v>
      </c>
      <c r="K20">
        <v>0.51546477855239003</v>
      </c>
      <c r="L20">
        <v>1.29097739447149</v>
      </c>
      <c r="M20">
        <v>1.94966798962305</v>
      </c>
      <c r="N20">
        <v>1.17324281949174E-2</v>
      </c>
      <c r="O20">
        <v>8.7644170468078002</v>
      </c>
      <c r="P20">
        <v>3.73548088362275E-2</v>
      </c>
      <c r="Q20">
        <v>12.4586064511612</v>
      </c>
      <c r="R20">
        <v>3.0390171803781102E-3</v>
      </c>
      <c r="S20">
        <v>2.40112028316969E-4</v>
      </c>
      <c r="T20">
        <v>5.9633600630673899E-3</v>
      </c>
      <c r="U20">
        <v>9275.0924121993194</v>
      </c>
      <c r="V20">
        <v>3.9171080708068602E-3</v>
      </c>
      <c r="W20">
        <v>1.6091065526705499</v>
      </c>
      <c r="X20">
        <v>1290.37978660607</v>
      </c>
      <c r="Y20">
        <v>25.786430470476802</v>
      </c>
      <c r="Z20">
        <v>896.20729708751503</v>
      </c>
    </row>
    <row r="21" spans="1:32" x14ac:dyDescent="0.35">
      <c r="A21">
        <v>20</v>
      </c>
      <c r="B21">
        <v>4.5501168145333999</v>
      </c>
      <c r="C21">
        <v>1.16964803938729E-4</v>
      </c>
      <c r="D21">
        <v>0.10578557462886699</v>
      </c>
      <c r="E21">
        <v>4.5099943558545803</v>
      </c>
      <c r="F21">
        <v>0.17674021838312301</v>
      </c>
      <c r="G21">
        <v>1.6409570497525501</v>
      </c>
      <c r="H21">
        <v>1.1737453878090699E-2</v>
      </c>
      <c r="I21" s="1">
        <v>5.8889738704190101E-5</v>
      </c>
      <c r="J21">
        <v>3.9534046990293401</v>
      </c>
      <c r="K21">
        <v>2.6298478755689102E-2</v>
      </c>
      <c r="L21">
        <v>4.6922789131983098</v>
      </c>
      <c r="M21">
        <v>2.6320081096096999</v>
      </c>
      <c r="N21">
        <v>3.1387882411055099E-2</v>
      </c>
      <c r="O21">
        <v>5.2603933917218599</v>
      </c>
      <c r="P21">
        <v>0.151063813531191</v>
      </c>
      <c r="Q21">
        <v>0.89912753122470701</v>
      </c>
      <c r="R21">
        <v>3.6242096804178598E-3</v>
      </c>
      <c r="S21">
        <v>2.1164769878686501E-3</v>
      </c>
      <c r="T21">
        <v>3.7628818157887101E-2</v>
      </c>
      <c r="U21">
        <v>4042.2844446361401</v>
      </c>
      <c r="V21">
        <v>1.69356447961966E-3</v>
      </c>
      <c r="W21">
        <v>9.9054705777164003</v>
      </c>
      <c r="X21">
        <v>6331.90653693286</v>
      </c>
      <c r="Y21">
        <v>4.58548166013294</v>
      </c>
      <c r="Z21">
        <v>3326.9502269227301</v>
      </c>
    </row>
    <row r="22" spans="1:32" x14ac:dyDescent="0.35">
      <c r="A22">
        <v>21</v>
      </c>
      <c r="B22">
        <v>2.65518360806186</v>
      </c>
      <c r="C22" s="1">
        <v>4.0920606077475297E-5</v>
      </c>
      <c r="D22">
        <v>4.6952690347902798E-4</v>
      </c>
      <c r="E22">
        <v>0.41956688881944099</v>
      </c>
      <c r="F22">
        <v>1.4860092863950601E-4</v>
      </c>
      <c r="G22">
        <v>1.9939499341698998E-2</v>
      </c>
      <c r="H22">
        <v>2.78414890148557E-3</v>
      </c>
      <c r="I22" s="1">
        <v>1.02014998904887E-5</v>
      </c>
      <c r="J22">
        <v>1.08151366671372</v>
      </c>
      <c r="K22">
        <v>1.13119554413869E-3</v>
      </c>
      <c r="L22">
        <v>6.3253809559348104</v>
      </c>
      <c r="M22">
        <v>2.39381924225105</v>
      </c>
      <c r="N22">
        <v>3.8582206634618301E-3</v>
      </c>
      <c r="O22">
        <v>13.800652136059099</v>
      </c>
      <c r="P22">
        <v>3.4294558768474802E-4</v>
      </c>
      <c r="Q22">
        <v>0.50397353106906195</v>
      </c>
      <c r="R22">
        <v>2.05730667021992E-3</v>
      </c>
      <c r="S22">
        <v>1.0038788173540301E-4</v>
      </c>
      <c r="T22">
        <v>6.6095579947242494E-2</v>
      </c>
      <c r="U22">
        <v>179.16386779151401</v>
      </c>
      <c r="V22">
        <v>0.27686284036210701</v>
      </c>
      <c r="W22">
        <v>1357.23119141086</v>
      </c>
      <c r="X22">
        <v>2927.9961443799102</v>
      </c>
      <c r="Y22">
        <v>59.368450539445</v>
      </c>
      <c r="Z22">
        <v>15.4972282459825</v>
      </c>
    </row>
    <row r="23" spans="1:32" x14ac:dyDescent="0.35">
      <c r="A23">
        <v>22</v>
      </c>
      <c r="B23">
        <v>2.4145757497705298</v>
      </c>
      <c r="C23">
        <v>3.2435851955634698E-2</v>
      </c>
      <c r="D23">
        <v>4.4940699888418097E-2</v>
      </c>
      <c r="E23">
        <v>1.23229270920173E-3</v>
      </c>
      <c r="F23">
        <v>0.19445066471076999</v>
      </c>
      <c r="G23">
        <v>6.9382698867944299</v>
      </c>
      <c r="H23">
        <v>2.6768404985784799E-3</v>
      </c>
      <c r="I23">
        <v>2.13008515044023E-3</v>
      </c>
      <c r="J23">
        <v>0.31979469403391497</v>
      </c>
      <c r="K23">
        <v>2.0346173990419599E-3</v>
      </c>
      <c r="L23">
        <v>5.2842514975889596</v>
      </c>
      <c r="M23">
        <v>5.2129402600536598E-2</v>
      </c>
      <c r="N23">
        <v>2.5169715486283599E-4</v>
      </c>
      <c r="O23">
        <v>1.6329749861633599E-2</v>
      </c>
      <c r="P23">
        <v>3.09925896464423E-4</v>
      </c>
      <c r="Q23">
        <v>0.47672378989832598</v>
      </c>
      <c r="R23">
        <v>1.21995086009179E-2</v>
      </c>
      <c r="S23">
        <v>3.92747121465463E-4</v>
      </c>
      <c r="T23">
        <v>3.6812873262459799E-4</v>
      </c>
      <c r="U23">
        <v>157.51340533524299</v>
      </c>
      <c r="V23">
        <v>1.9125027863096999E-2</v>
      </c>
      <c r="W23">
        <v>24.157135035937198</v>
      </c>
      <c r="X23">
        <v>35.299320053780399</v>
      </c>
      <c r="Y23">
        <v>80.496579733275198</v>
      </c>
      <c r="Z23">
        <v>262.64935952128599</v>
      </c>
    </row>
    <row r="24" spans="1:32" x14ac:dyDescent="0.35">
      <c r="A24">
        <v>23</v>
      </c>
      <c r="B24">
        <v>3.1471439362239</v>
      </c>
      <c r="C24">
        <v>5.9880288351689903E-2</v>
      </c>
      <c r="D24">
        <v>0.124369919757365</v>
      </c>
      <c r="E24">
        <v>3.0022628480131298E-2</v>
      </c>
      <c r="F24">
        <v>0.70115212728764198</v>
      </c>
      <c r="G24">
        <v>0.117830328233424</v>
      </c>
      <c r="H24">
        <v>8.8226010186861895E-4</v>
      </c>
      <c r="I24">
        <v>8.7919776088678605E-4</v>
      </c>
      <c r="J24">
        <v>0.196789017969241</v>
      </c>
      <c r="K24">
        <v>1.1743605378169901E-3</v>
      </c>
      <c r="L24">
        <v>2.6259655597333298</v>
      </c>
      <c r="M24">
        <v>1.85880042462035</v>
      </c>
      <c r="N24">
        <v>9.9158570960775003E-3</v>
      </c>
      <c r="O24">
        <v>6.0636134786754498E-3</v>
      </c>
      <c r="P24">
        <v>7.0941378950956396E-2</v>
      </c>
      <c r="Q24">
        <v>0.68464118396330298</v>
      </c>
      <c r="R24">
        <v>1.2321677876679499E-2</v>
      </c>
      <c r="S24">
        <v>1.4122975717761801E-3</v>
      </c>
      <c r="T24">
        <v>2.7188504674505501E-3</v>
      </c>
      <c r="U24">
        <v>159.07702972335301</v>
      </c>
      <c r="V24">
        <v>1.88612930378073E-2</v>
      </c>
      <c r="W24">
        <v>29.5635213174365</v>
      </c>
      <c r="X24">
        <v>56.400545493792798</v>
      </c>
      <c r="Y24">
        <v>3.9748921296659501</v>
      </c>
      <c r="Z24">
        <v>740.684544290556</v>
      </c>
    </row>
    <row r="25" spans="1:32" x14ac:dyDescent="0.35">
      <c r="A25">
        <v>24</v>
      </c>
      <c r="B25">
        <v>3.1215765379039202</v>
      </c>
      <c r="C25">
        <v>3.9976252807851102E-2</v>
      </c>
      <c r="D25">
        <v>0.20141401055929001</v>
      </c>
      <c r="E25">
        <v>3.1365289704046603E-2</v>
      </c>
      <c r="F25">
        <v>2.9500801462041402</v>
      </c>
      <c r="G25">
        <v>0.18862064585527599</v>
      </c>
      <c r="H25">
        <v>6.81198683923756E-4</v>
      </c>
      <c r="I25">
        <v>1.4382199403461999E-3</v>
      </c>
      <c r="J25">
        <v>0.58737474567541503</v>
      </c>
      <c r="K25">
        <v>7.1857034965671302E-3</v>
      </c>
      <c r="L25">
        <v>1.33882750767421</v>
      </c>
      <c r="M25">
        <v>0.52536533169564503</v>
      </c>
      <c r="N25">
        <v>1.47139028433678E-3</v>
      </c>
      <c r="O25">
        <v>3.07585691576878E-2</v>
      </c>
      <c r="P25">
        <v>3.88661683362009E-2</v>
      </c>
      <c r="Q25">
        <v>0.44698279923314699</v>
      </c>
      <c r="R25">
        <v>9.3846164623364605E-4</v>
      </c>
      <c r="S25">
        <v>1.3345263673684099E-3</v>
      </c>
      <c r="T25">
        <v>1.80627855011839E-3</v>
      </c>
      <c r="U25">
        <v>344.182281880787</v>
      </c>
      <c r="V25">
        <v>8.5093070387357299E-4</v>
      </c>
      <c r="W25">
        <v>71.434368896468797</v>
      </c>
      <c r="X25">
        <v>85.323024981795996</v>
      </c>
      <c r="Y25">
        <v>56.130139599961502</v>
      </c>
      <c r="Z25">
        <v>351.88163961903001</v>
      </c>
    </row>
    <row r="26" spans="1:32" x14ac:dyDescent="0.35">
      <c r="A26">
        <v>25</v>
      </c>
      <c r="B26">
        <v>3.11067091157937</v>
      </c>
      <c r="C26">
        <v>5.2577448032739699E-2</v>
      </c>
      <c r="D26">
        <v>0.12026261706281</v>
      </c>
      <c r="E26">
        <v>1.3687308107392099E-2</v>
      </c>
      <c r="F26">
        <v>4.5346918929967703</v>
      </c>
      <c r="G26">
        <v>1.6679582439468399</v>
      </c>
      <c r="H26">
        <v>1.7491641037638601E-4</v>
      </c>
      <c r="I26">
        <v>2.1794273252500702E-3</v>
      </c>
      <c r="J26">
        <v>0.98463774443465801</v>
      </c>
      <c r="K26">
        <v>5.5022760086529798E-3</v>
      </c>
      <c r="L26">
        <v>2.4416338709775798</v>
      </c>
      <c r="M26">
        <v>6.87179829006246E-2</v>
      </c>
      <c r="N26">
        <v>8.0939851748946395E-4</v>
      </c>
      <c r="O26">
        <v>1.8655470966764998E-2</v>
      </c>
      <c r="P26">
        <v>4.2351075473739501E-3</v>
      </c>
      <c r="Q26">
        <v>1.6650804945776301</v>
      </c>
      <c r="R26">
        <v>3.61462671505522E-3</v>
      </c>
      <c r="S26">
        <v>2.8246156231613198E-3</v>
      </c>
      <c r="T26">
        <v>7.6359912371417801E-3</v>
      </c>
      <c r="U26">
        <v>630.02631409525202</v>
      </c>
      <c r="V26">
        <v>9.6411485394937602E-4</v>
      </c>
      <c r="W26">
        <v>112.05380512611799</v>
      </c>
      <c r="X26">
        <v>652.77369382130598</v>
      </c>
      <c r="Y26">
        <v>241.12515949912401</v>
      </c>
      <c r="Z26">
        <v>850.54479993276902</v>
      </c>
    </row>
    <row r="27" spans="1:32" x14ac:dyDescent="0.35">
      <c r="A27" t="s">
        <v>33</v>
      </c>
      <c r="B27">
        <f>AVERAGE(B2:B26)</f>
        <v>3.1961616376069726</v>
      </c>
      <c r="C27">
        <f t="shared" ref="C27:AF27" si="0">AVERAGE(C2:C26)</f>
        <v>3.0999466509263732E-2</v>
      </c>
      <c r="D27">
        <f t="shared" si="0"/>
        <v>0.10389831751153662</v>
      </c>
      <c r="E27">
        <f t="shared" si="0"/>
        <v>1.1341661597489909</v>
      </c>
      <c r="F27">
        <f t="shared" si="0"/>
        <v>1.859806025450911</v>
      </c>
      <c r="G27">
        <f t="shared" si="0"/>
        <v>1.6698821470464731</v>
      </c>
      <c r="H27">
        <f t="shared" si="0"/>
        <v>1.0473619449784808E-2</v>
      </c>
      <c r="I27">
        <f t="shared" si="0"/>
        <v>8.8945206953298115E-4</v>
      </c>
      <c r="J27">
        <f t="shared" si="0"/>
        <v>1.0837544574386495</v>
      </c>
      <c r="K27">
        <f t="shared" si="0"/>
        <v>5.1868345173113672E-2</v>
      </c>
      <c r="L27">
        <f t="shared" si="0"/>
        <v>4.0959227660802817</v>
      </c>
      <c r="M27">
        <f t="shared" si="0"/>
        <v>2.4835489365788836</v>
      </c>
      <c r="N27">
        <f t="shared" si="0"/>
        <v>5.7029816972592011E-3</v>
      </c>
      <c r="O27">
        <f t="shared" si="0"/>
        <v>1.5281764064857339</v>
      </c>
      <c r="P27">
        <f t="shared" si="0"/>
        <v>6.714365774765442E-2</v>
      </c>
      <c r="Q27">
        <f t="shared" si="0"/>
        <v>1.5698202016498977</v>
      </c>
      <c r="R27">
        <f t="shared" si="0"/>
        <v>7.3734863645802274E-3</v>
      </c>
      <c r="S27">
        <f t="shared" si="0"/>
        <v>1.3835876138826866E-3</v>
      </c>
      <c r="T27">
        <f t="shared" si="0"/>
        <v>1.2241001283698537E-2</v>
      </c>
      <c r="U27">
        <f t="shared" si="0"/>
        <v>2172.5979864594105</v>
      </c>
      <c r="V27">
        <f t="shared" si="0"/>
        <v>3.032115811447357E-2</v>
      </c>
      <c r="W27">
        <f t="shared" si="0"/>
        <v>9451.0315572787513</v>
      </c>
      <c r="X27">
        <f t="shared" si="0"/>
        <v>1071.0920743376694</v>
      </c>
      <c r="Y27">
        <f t="shared" si="0"/>
        <v>54.870552018067102</v>
      </c>
      <c r="Z27">
        <f t="shared" si="0"/>
        <v>858.78065923210306</v>
      </c>
      <c r="AA27" t="e">
        <f t="shared" si="0"/>
        <v>#DIV/0!</v>
      </c>
      <c r="AB27" t="e">
        <f t="shared" si="0"/>
        <v>#DIV/0!</v>
      </c>
      <c r="AC27" t="e">
        <f t="shared" si="0"/>
        <v>#DIV/0!</v>
      </c>
      <c r="AD27" t="e">
        <f t="shared" si="0"/>
        <v>#DIV/0!</v>
      </c>
      <c r="AE27" t="e">
        <f t="shared" si="0"/>
        <v>#DIV/0!</v>
      </c>
      <c r="AF27" t="e">
        <f t="shared" si="0"/>
        <v>#DIV/0!</v>
      </c>
    </row>
    <row r="28" spans="1:32" x14ac:dyDescent="0.35">
      <c r="A28" t="s">
        <v>34</v>
      </c>
      <c r="B28">
        <f>MEDIAN(B2:B26)</f>
        <v>3.13519169404224</v>
      </c>
      <c r="C28">
        <f t="shared" ref="C28:AF28" si="1">MEDIAN(C2:C26)</f>
        <v>2.0873752154924902E-2</v>
      </c>
      <c r="D28">
        <f t="shared" si="1"/>
        <v>0.10578557462886699</v>
      </c>
      <c r="E28">
        <f t="shared" si="1"/>
        <v>3.0022628480131298E-2</v>
      </c>
      <c r="F28">
        <f t="shared" si="1"/>
        <v>0.97966267602962198</v>
      </c>
      <c r="G28">
        <f t="shared" si="1"/>
        <v>0.43374637039266001</v>
      </c>
      <c r="H28">
        <f t="shared" si="1"/>
        <v>1.3199731671416999E-3</v>
      </c>
      <c r="I28">
        <f t="shared" si="1"/>
        <v>5.4132261800532097E-4</v>
      </c>
      <c r="J28">
        <f t="shared" si="1"/>
        <v>0.58737474567541503</v>
      </c>
      <c r="K28">
        <f t="shared" si="1"/>
        <v>3.43057437179148E-3</v>
      </c>
      <c r="L28">
        <f t="shared" si="1"/>
        <v>2.1161062561448598</v>
      </c>
      <c r="M28">
        <f t="shared" si="1"/>
        <v>1.0961218050511401</v>
      </c>
      <c r="N28">
        <f t="shared" si="1"/>
        <v>3.3093707894940299E-3</v>
      </c>
      <c r="O28">
        <f t="shared" si="1"/>
        <v>1.8655470966764998E-2</v>
      </c>
      <c r="P28">
        <f t="shared" si="1"/>
        <v>3.2258333692718501E-2</v>
      </c>
      <c r="Q28">
        <f t="shared" si="1"/>
        <v>0.48521826974981802</v>
      </c>
      <c r="R28">
        <f t="shared" si="1"/>
        <v>3.61462671505522E-3</v>
      </c>
      <c r="S28">
        <f t="shared" si="1"/>
        <v>5.5590926345959295E-4</v>
      </c>
      <c r="T28">
        <f t="shared" si="1"/>
        <v>5.4095319909892598E-3</v>
      </c>
      <c r="U28">
        <f t="shared" si="1"/>
        <v>243.386137607005</v>
      </c>
      <c r="V28">
        <f t="shared" si="1"/>
        <v>4.6436020078754296E-3</v>
      </c>
      <c r="W28">
        <f t="shared" si="1"/>
        <v>92.873618034671495</v>
      </c>
      <c r="X28">
        <f t="shared" si="1"/>
        <v>145.13652105643101</v>
      </c>
      <c r="Y28">
        <f t="shared" si="1"/>
        <v>26.312403992909399</v>
      </c>
      <c r="Z28">
        <f t="shared" si="1"/>
        <v>578.72551408169204</v>
      </c>
      <c r="AA28" t="e">
        <f t="shared" si="1"/>
        <v>#NUM!</v>
      </c>
      <c r="AB28" t="e">
        <f t="shared" si="1"/>
        <v>#NUM!</v>
      </c>
      <c r="AC28" t="e">
        <f t="shared" si="1"/>
        <v>#NUM!</v>
      </c>
      <c r="AD28" t="e">
        <f t="shared" si="1"/>
        <v>#NUM!</v>
      </c>
      <c r="AE28" t="e">
        <f t="shared" si="1"/>
        <v>#NUM!</v>
      </c>
      <c r="AF28" t="e">
        <f t="shared" si="1"/>
        <v>#NUM!</v>
      </c>
    </row>
    <row r="29" spans="1:32" x14ac:dyDescent="0.35">
      <c r="A29" t="s">
        <v>32</v>
      </c>
      <c r="B29">
        <f>_xlfn.CONFIDENCE.T(0.05,_xlfn.STDEV.S(B2:B26),25)</f>
        <v>0.23708004411608263</v>
      </c>
      <c r="C29">
        <f t="shared" ref="C29:AF29" si="2">_xlfn.CONFIDENCE.T(0.05,_xlfn.STDEV.S(C2:C26),25)</f>
        <v>1.4187284004206645E-2</v>
      </c>
      <c r="D29">
        <f t="shared" si="2"/>
        <v>3.4666812869599384E-2</v>
      </c>
      <c r="E29">
        <f t="shared" si="2"/>
        <v>1.2905796938297649</v>
      </c>
      <c r="F29">
        <f t="shared" si="2"/>
        <v>1.1537175340899573</v>
      </c>
      <c r="G29">
        <f t="shared" si="2"/>
        <v>0.89868349407481507</v>
      </c>
      <c r="H29">
        <f t="shared" si="2"/>
        <v>1.0716012701923914E-2</v>
      </c>
      <c r="I29">
        <f t="shared" si="2"/>
        <v>3.5695744069211852E-4</v>
      </c>
      <c r="J29">
        <f t="shared" si="2"/>
        <v>0.52292331443254136</v>
      </c>
      <c r="K29">
        <f t="shared" si="2"/>
        <v>5.2180037925231168E-2</v>
      </c>
      <c r="L29">
        <f t="shared" si="2"/>
        <v>3.9864088463960692</v>
      </c>
      <c r="M29">
        <f t="shared" si="2"/>
        <v>1.9289861954970213</v>
      </c>
      <c r="N29">
        <f t="shared" si="2"/>
        <v>3.0931478415095067E-3</v>
      </c>
      <c r="O29">
        <f t="shared" si="2"/>
        <v>1.3920567334914726</v>
      </c>
      <c r="P29">
        <f t="shared" si="2"/>
        <v>3.575715208823077E-2</v>
      </c>
      <c r="Q29">
        <f t="shared" si="2"/>
        <v>1.2782554681676352</v>
      </c>
      <c r="R29">
        <f t="shared" si="2"/>
        <v>3.6796643156916486E-3</v>
      </c>
      <c r="S29">
        <f t="shared" si="2"/>
        <v>5.5530922784079596E-4</v>
      </c>
      <c r="T29">
        <f t="shared" si="2"/>
        <v>7.9164309440467543E-3</v>
      </c>
      <c r="U29">
        <f t="shared" si="2"/>
        <v>2557.2402703500884</v>
      </c>
      <c r="V29">
        <f t="shared" si="2"/>
        <v>2.5186824862937923E-2</v>
      </c>
      <c r="W29">
        <f t="shared" si="2"/>
        <v>19160.631108394871</v>
      </c>
      <c r="X29">
        <f t="shared" si="2"/>
        <v>802.63055411533094</v>
      </c>
      <c r="Y29">
        <f t="shared" si="2"/>
        <v>24.641611241040405</v>
      </c>
      <c r="Z29">
        <f t="shared" si="2"/>
        <v>370.75413694261209</v>
      </c>
      <c r="AA29" t="e">
        <f t="shared" si="2"/>
        <v>#DIV/0!</v>
      </c>
      <c r="AB29" t="e">
        <f t="shared" si="2"/>
        <v>#DIV/0!</v>
      </c>
      <c r="AC29" t="e">
        <f t="shared" si="2"/>
        <v>#DIV/0!</v>
      </c>
      <c r="AD29" t="e">
        <f t="shared" si="2"/>
        <v>#DIV/0!</v>
      </c>
      <c r="AE29" t="e">
        <f t="shared" si="2"/>
        <v>#DIV/0!</v>
      </c>
      <c r="AF29" t="e">
        <f t="shared" si="2"/>
        <v>#DIV/0!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1C1EEE-D881-44F0-9030-E5049D82EA12}">
  <dimension ref="A1:AF29"/>
  <sheetViews>
    <sheetView workbookViewId="0">
      <selection activeCell="B27" sqref="B27:AF29"/>
    </sheetView>
  </sheetViews>
  <sheetFormatPr defaultRowHeight="14.5" x14ac:dyDescent="0.35"/>
  <sheetData>
    <row r="1" spans="1:24" x14ac:dyDescent="0.35">
      <c r="A1" t="s">
        <v>31</v>
      </c>
      <c r="B1" t="s">
        <v>30</v>
      </c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  <c r="Q1" t="s">
        <v>14</v>
      </c>
      <c r="R1" t="s">
        <v>15</v>
      </c>
      <c r="S1" t="s">
        <v>24</v>
      </c>
      <c r="T1" t="s">
        <v>25</v>
      </c>
      <c r="U1" t="s">
        <v>26</v>
      </c>
      <c r="V1" t="s">
        <v>27</v>
      </c>
      <c r="W1" t="s">
        <v>28</v>
      </c>
      <c r="X1" t="s">
        <v>29</v>
      </c>
    </row>
    <row r="2" spans="1:24" x14ac:dyDescent="0.35">
      <c r="A2">
        <v>1</v>
      </c>
      <c r="B2">
        <v>0.99908402466507196</v>
      </c>
      <c r="C2">
        <v>7.1875292424010404E-2</v>
      </c>
      <c r="D2">
        <v>6.9807405869388803E-3</v>
      </c>
      <c r="E2">
        <v>10.6276330934594</v>
      </c>
      <c r="F2">
        <v>1.0749005099903499E-2</v>
      </c>
      <c r="G2">
        <v>7.9390034857825702</v>
      </c>
      <c r="H2">
        <v>0.85527560959728</v>
      </c>
      <c r="I2">
        <v>4.12327631051379E-4</v>
      </c>
      <c r="J2">
        <v>5.29441600656293E-4</v>
      </c>
      <c r="K2">
        <v>0.74866720565710898</v>
      </c>
      <c r="L2">
        <v>3.6925403909124099E-3</v>
      </c>
      <c r="M2">
        <v>1.17570350673904</v>
      </c>
      <c r="N2">
        <v>1.4691932137419099</v>
      </c>
      <c r="O2">
        <v>6.21009290421516E-4</v>
      </c>
      <c r="P2">
        <v>8.8865076870064605E-3</v>
      </c>
      <c r="Q2">
        <v>3.41405151303227E-2</v>
      </c>
      <c r="R2">
        <v>8.8240925413732602E-2</v>
      </c>
      <c r="S2">
        <v>295.95666217993602</v>
      </c>
      <c r="T2">
        <v>2.8036505064943E-3</v>
      </c>
      <c r="U2">
        <v>50.574066227210501</v>
      </c>
      <c r="V2">
        <v>38.723211154995298</v>
      </c>
      <c r="W2">
        <v>56.4975040344235</v>
      </c>
      <c r="X2">
        <v>592.06945222062404</v>
      </c>
    </row>
    <row r="3" spans="1:24" x14ac:dyDescent="0.35">
      <c r="A3">
        <v>2</v>
      </c>
      <c r="B3">
        <v>0.95162823752178805</v>
      </c>
      <c r="C3">
        <v>0.97172826018860403</v>
      </c>
      <c r="D3">
        <v>3.8403713778318799E-3</v>
      </c>
      <c r="E3">
        <v>12.9079632951285</v>
      </c>
      <c r="F3">
        <v>1.0225230554041599E-2</v>
      </c>
      <c r="G3">
        <v>89.347950827606894</v>
      </c>
      <c r="H3">
        <v>0.30822155493099201</v>
      </c>
      <c r="I3">
        <v>4.3640715396701902E-4</v>
      </c>
      <c r="J3">
        <v>3.4119647479163599E-3</v>
      </c>
      <c r="K3">
        <v>9.4429469648264694E-2</v>
      </c>
      <c r="L3">
        <v>5.4877951922589402E-2</v>
      </c>
      <c r="M3">
        <v>6.0255223497424</v>
      </c>
      <c r="N3">
        <v>4.9099849604532597</v>
      </c>
      <c r="O3">
        <v>4.0157357836326096E-3</v>
      </c>
      <c r="P3">
        <v>5.2222120427363201E-3</v>
      </c>
      <c r="Q3">
        <v>0.60206122422990904</v>
      </c>
      <c r="R3">
        <v>3.0731133665654098</v>
      </c>
      <c r="S3">
        <v>17.5293492296463</v>
      </c>
      <c r="T3">
        <v>3.60477120406833E-2</v>
      </c>
      <c r="U3">
        <v>31.208118065719098</v>
      </c>
      <c r="V3">
        <v>41.518934507692698</v>
      </c>
      <c r="W3">
        <v>38.743068548395698</v>
      </c>
      <c r="X3">
        <v>61.544613848463598</v>
      </c>
    </row>
    <row r="4" spans="1:24" x14ac:dyDescent="0.35">
      <c r="A4">
        <v>3</v>
      </c>
      <c r="B4">
        <v>0.98827667827390497</v>
      </c>
      <c r="C4">
        <v>0.35993690980464099</v>
      </c>
      <c r="D4">
        <v>2.6417247276283098E-3</v>
      </c>
      <c r="E4">
        <v>10.9487746261021</v>
      </c>
      <c r="F4">
        <v>5.1355331042041201E-2</v>
      </c>
      <c r="G4">
        <v>1.8679823155542099</v>
      </c>
      <c r="H4">
        <v>7.5153618659887602</v>
      </c>
      <c r="I4">
        <v>4.3521439932406601E-4</v>
      </c>
      <c r="J4">
        <v>1.2073386509368199E-3</v>
      </c>
      <c r="K4">
        <v>0.401517078495149</v>
      </c>
      <c r="L4">
        <v>7.4400762309592104E-3</v>
      </c>
      <c r="M4">
        <v>1.46344340884707</v>
      </c>
      <c r="N4">
        <v>1.2046161064499299</v>
      </c>
      <c r="O4">
        <v>4.2592738685188699E-4</v>
      </c>
      <c r="P4">
        <v>8.6784997320791101E-3</v>
      </c>
      <c r="Q4">
        <v>1.20385917296716E-2</v>
      </c>
      <c r="R4">
        <v>4.7359554960783402E-2</v>
      </c>
      <c r="S4">
        <v>143.54820620690899</v>
      </c>
      <c r="T4">
        <v>8.1311830993188207E-3</v>
      </c>
      <c r="U4">
        <v>20.069126089391698</v>
      </c>
      <c r="V4">
        <v>171.01822667518601</v>
      </c>
      <c r="W4">
        <v>18.008454044921798</v>
      </c>
      <c r="X4">
        <v>366.47344584532999</v>
      </c>
    </row>
    <row r="5" spans="1:24" x14ac:dyDescent="0.35">
      <c r="A5">
        <v>4</v>
      </c>
      <c r="B5">
        <v>1.02486866228479</v>
      </c>
      <c r="C5">
        <v>5.19222443272052E-2</v>
      </c>
      <c r="D5">
        <v>1.25070499674062E-2</v>
      </c>
      <c r="E5">
        <v>6.2469669089803999</v>
      </c>
      <c r="F5">
        <v>5.1786333725540798E-3</v>
      </c>
      <c r="G5">
        <v>4.0328037702086998</v>
      </c>
      <c r="H5">
        <v>3.7414120220114202</v>
      </c>
      <c r="I5">
        <v>3.6697985446053599E-4</v>
      </c>
      <c r="J5">
        <v>4.8385478154581399E-4</v>
      </c>
      <c r="K5">
        <v>0.40185985683291803</v>
      </c>
      <c r="L5">
        <v>8.7701927172673701E-3</v>
      </c>
      <c r="M5">
        <v>1.53128459518311</v>
      </c>
      <c r="N5">
        <v>0.54627307697319005</v>
      </c>
      <c r="O5">
        <v>2.2675811720246999E-3</v>
      </c>
      <c r="P5">
        <v>3.4621560977304698E-2</v>
      </c>
      <c r="Q5">
        <v>7.84801849492682E-3</v>
      </c>
      <c r="R5">
        <v>0.384135449451529</v>
      </c>
      <c r="S5">
        <v>470.46254856666599</v>
      </c>
      <c r="T5">
        <v>3.66287284128164E-3</v>
      </c>
      <c r="U5">
        <v>48.3245066693285</v>
      </c>
      <c r="V5">
        <v>57.731213291197903</v>
      </c>
      <c r="W5">
        <v>6.98506835702847</v>
      </c>
      <c r="X5">
        <v>159.047563510701</v>
      </c>
    </row>
    <row r="6" spans="1:24" x14ac:dyDescent="0.35">
      <c r="A6">
        <v>5</v>
      </c>
      <c r="B6">
        <v>1.05665550597303</v>
      </c>
      <c r="C6">
        <v>6.0247608221721503E-2</v>
      </c>
      <c r="D6">
        <v>8.5829659697699793E-3</v>
      </c>
      <c r="E6">
        <v>5.3679399505591396</v>
      </c>
      <c r="F6">
        <v>8.5494612986045201E-2</v>
      </c>
      <c r="G6">
        <v>0.39507023138467501</v>
      </c>
      <c r="H6">
        <v>3.4429249776808102</v>
      </c>
      <c r="I6">
        <v>1.6735668303273601E-3</v>
      </c>
      <c r="J6">
        <v>1.10989995334682E-3</v>
      </c>
      <c r="K6">
        <v>8.7633997559928303E-2</v>
      </c>
      <c r="L6">
        <v>3.37945566011634E-3</v>
      </c>
      <c r="M6">
        <v>1.9007935561161899</v>
      </c>
      <c r="N6">
        <v>0.92981589637305395</v>
      </c>
      <c r="O6">
        <v>1.8241216953440501E-3</v>
      </c>
      <c r="P6">
        <v>1.2857129307477899E-2</v>
      </c>
      <c r="Q6">
        <v>2.68649963465632E-2</v>
      </c>
      <c r="R6">
        <v>0.11593751630537399</v>
      </c>
      <c r="S6">
        <v>268.181479590268</v>
      </c>
      <c r="T6">
        <v>9.0165755886921807E-3</v>
      </c>
      <c r="U6">
        <v>63.735989641131297</v>
      </c>
      <c r="V6">
        <v>265.79433948516697</v>
      </c>
      <c r="W6">
        <v>8.8240198189573693</v>
      </c>
      <c r="X6">
        <v>490.97483498469597</v>
      </c>
    </row>
    <row r="7" spans="1:24" x14ac:dyDescent="0.35">
      <c r="A7">
        <v>6</v>
      </c>
      <c r="B7">
        <v>0.98757583876641297</v>
      </c>
      <c r="C7">
        <v>0.17020072295534999</v>
      </c>
      <c r="D7">
        <v>1.3262753088171E-2</v>
      </c>
      <c r="E7">
        <v>13.1490935954552</v>
      </c>
      <c r="F7">
        <v>1.8468849960182901E-2</v>
      </c>
      <c r="G7">
        <v>35.647972083598297</v>
      </c>
      <c r="H7">
        <v>0.85664501509573898</v>
      </c>
      <c r="I7">
        <v>2.7093618613300798E-4</v>
      </c>
      <c r="J7">
        <v>2.6093983442336799E-3</v>
      </c>
      <c r="K7">
        <v>0.41875250919731299</v>
      </c>
      <c r="L7">
        <v>1.9837752803332099E-2</v>
      </c>
      <c r="M7">
        <v>2.5269668877129701</v>
      </c>
      <c r="N7">
        <v>5.9411911292672803</v>
      </c>
      <c r="O7">
        <v>8.7518273272924204E-4</v>
      </c>
      <c r="P7">
        <v>6.5228066473229304E-3</v>
      </c>
      <c r="Q7">
        <v>0.188275959530913</v>
      </c>
      <c r="R7">
        <v>0.49000795221519799</v>
      </c>
      <c r="S7">
        <v>30.495083519966599</v>
      </c>
      <c r="T7">
        <v>1.43081061037871E-2</v>
      </c>
      <c r="U7">
        <v>18.4704889728899</v>
      </c>
      <c r="V7">
        <v>166.24695041025601</v>
      </c>
      <c r="W7">
        <v>88.788917306810703</v>
      </c>
      <c r="X7">
        <v>212.18637594649201</v>
      </c>
    </row>
    <row r="8" spans="1:24" x14ac:dyDescent="0.35">
      <c r="A8">
        <v>7</v>
      </c>
      <c r="B8">
        <v>0.97933927558526601</v>
      </c>
      <c r="C8">
        <v>8.9951446763559095E-2</v>
      </c>
      <c r="D8">
        <v>1.90761476879048E-3</v>
      </c>
      <c r="E8">
        <v>9.1367338059345506</v>
      </c>
      <c r="F8">
        <v>1.37698432075355E-2</v>
      </c>
      <c r="G8">
        <v>6.58016137647473</v>
      </c>
      <c r="H8">
        <v>0.17217929920502401</v>
      </c>
      <c r="I8">
        <v>1.29347550110331E-3</v>
      </c>
      <c r="J8">
        <v>6.3665863775056505E-4</v>
      </c>
      <c r="K8">
        <v>0.75814114485019701</v>
      </c>
      <c r="L8">
        <v>4.4566454015547201E-2</v>
      </c>
      <c r="M8">
        <v>1.77025056550065</v>
      </c>
      <c r="N8">
        <v>0.31336053638480199</v>
      </c>
      <c r="O8">
        <v>8.1357380487261501E-4</v>
      </c>
      <c r="P8">
        <v>1.40117441702202E-2</v>
      </c>
      <c r="Q8">
        <v>9.5236825609408306E-3</v>
      </c>
      <c r="R8">
        <v>8.1617622322686406E-2</v>
      </c>
      <c r="S8">
        <v>104.420515552379</v>
      </c>
      <c r="T8">
        <v>1.18949378863679E-2</v>
      </c>
      <c r="U8">
        <v>72.856065846148695</v>
      </c>
      <c r="V8">
        <v>367.059840509754</v>
      </c>
      <c r="W8">
        <v>25.7261127940973</v>
      </c>
      <c r="X8">
        <v>109.64658883638999</v>
      </c>
    </row>
    <row r="9" spans="1:24" x14ac:dyDescent="0.35">
      <c r="A9">
        <v>8</v>
      </c>
      <c r="B9">
        <v>1.0073100474937799</v>
      </c>
      <c r="C9">
        <v>3.5015674766490902E-2</v>
      </c>
      <c r="D9">
        <v>2.0445847105128698E-3</v>
      </c>
      <c r="E9">
        <v>10.9407323092161</v>
      </c>
      <c r="F9">
        <v>0.108668573047306</v>
      </c>
      <c r="G9">
        <v>6.3853495946145902</v>
      </c>
      <c r="H9">
        <v>0.31694979205940998</v>
      </c>
      <c r="I9">
        <v>2.1496169854335E-3</v>
      </c>
      <c r="J9">
        <v>1.3952292898188499E-3</v>
      </c>
      <c r="K9">
        <v>1.4019114449160699</v>
      </c>
      <c r="L9">
        <v>6.3953106446797102E-3</v>
      </c>
      <c r="M9">
        <v>9.0741319084106404</v>
      </c>
      <c r="N9">
        <v>1.7260289173196399</v>
      </c>
      <c r="O9">
        <v>3.7697312434215301E-4</v>
      </c>
      <c r="P9">
        <v>1.68463931975101E-2</v>
      </c>
      <c r="Q9">
        <v>2.2242092607462401E-2</v>
      </c>
      <c r="R9">
        <v>0.25295042109708898</v>
      </c>
      <c r="S9">
        <v>175.518598184843</v>
      </c>
      <c r="T9">
        <v>1.95567764457021E-3</v>
      </c>
      <c r="U9">
        <v>86.077944302052501</v>
      </c>
      <c r="V9">
        <v>24.0075410187012</v>
      </c>
      <c r="W9">
        <v>249.632164741167</v>
      </c>
      <c r="X9">
        <v>203.778138999508</v>
      </c>
    </row>
    <row r="10" spans="1:24" x14ac:dyDescent="0.35">
      <c r="A10">
        <v>9</v>
      </c>
      <c r="B10">
        <v>0.96501161409003799</v>
      </c>
      <c r="C10">
        <v>9.5535443895108693E-2</v>
      </c>
      <c r="D10">
        <v>5.0511648134829801E-3</v>
      </c>
      <c r="E10">
        <v>17.3598102359405</v>
      </c>
      <c r="F10">
        <v>2.9239574287236201E-2</v>
      </c>
      <c r="G10">
        <v>3.6269989550433599</v>
      </c>
      <c r="H10">
        <v>10.782097079104201</v>
      </c>
      <c r="I10">
        <v>1.0648306563862099E-4</v>
      </c>
      <c r="J10">
        <v>2.7271404589297899E-3</v>
      </c>
      <c r="K10">
        <v>6.1926702071002197E-2</v>
      </c>
      <c r="L10">
        <v>7.0340487790896099E-3</v>
      </c>
      <c r="M10">
        <v>3.0234610078235101E-2</v>
      </c>
      <c r="N10">
        <v>9.7072686372238301E-2</v>
      </c>
      <c r="O10">
        <v>5.2174895462469997E-4</v>
      </c>
      <c r="P10">
        <v>5.7822817867859604E-3</v>
      </c>
      <c r="Q10">
        <v>1.1320987395855299E-2</v>
      </c>
      <c r="R10">
        <v>5.2454099206329298E-2</v>
      </c>
      <c r="S10">
        <v>122.224504349016</v>
      </c>
      <c r="T10">
        <v>1.54215268812667E-2</v>
      </c>
      <c r="U10">
        <v>42.019702407601798</v>
      </c>
      <c r="V10">
        <v>163.75608279516001</v>
      </c>
      <c r="W10">
        <v>30.921593288141199</v>
      </c>
      <c r="X10">
        <v>996.77608440961399</v>
      </c>
    </row>
    <row r="11" spans="1:24" x14ac:dyDescent="0.35">
      <c r="A11">
        <v>10</v>
      </c>
      <c r="B11">
        <v>0.99481858623420005</v>
      </c>
      <c r="C11">
        <v>0.14342132033782001</v>
      </c>
      <c r="D11">
        <v>3.1236894799712201E-3</v>
      </c>
      <c r="E11">
        <v>10.177033873094199</v>
      </c>
      <c r="F11">
        <v>1.1841966635548999E-2</v>
      </c>
      <c r="G11">
        <v>8.8408285627690706</v>
      </c>
      <c r="H11">
        <v>2.18923559888403</v>
      </c>
      <c r="I11">
        <v>1.0523269701299899E-3</v>
      </c>
      <c r="J11">
        <v>3.7756434432664298E-4</v>
      </c>
      <c r="K11">
        <v>0.21466368798996899</v>
      </c>
      <c r="L11">
        <v>7.0721550970644599E-3</v>
      </c>
      <c r="M11">
        <v>38.925281555718499</v>
      </c>
      <c r="N11">
        <v>1.5019704107566201</v>
      </c>
      <c r="O11">
        <v>1.2625338121989901E-3</v>
      </c>
      <c r="P11">
        <v>5.9863522696040998E-3</v>
      </c>
      <c r="Q11">
        <v>1.9112873493043098E-2</v>
      </c>
      <c r="R11">
        <v>0.34687578879898301</v>
      </c>
      <c r="S11">
        <v>143.946748720816</v>
      </c>
      <c r="T11">
        <v>7.4832508048441604E-3</v>
      </c>
      <c r="U11">
        <v>67.642230780786406</v>
      </c>
      <c r="V11">
        <v>117.57895744867101</v>
      </c>
      <c r="W11">
        <v>200.215328831493</v>
      </c>
      <c r="X11">
        <v>393.61255862492999</v>
      </c>
    </row>
    <row r="12" spans="1:24" x14ac:dyDescent="0.35">
      <c r="A12">
        <v>11</v>
      </c>
      <c r="B12">
        <v>0.97575877778500997</v>
      </c>
      <c r="C12">
        <v>0.449457039491856</v>
      </c>
      <c r="D12">
        <v>2.2115432330231202E-3</v>
      </c>
      <c r="E12">
        <v>13.590942754703701</v>
      </c>
      <c r="F12">
        <v>2.5390671613761202E-2</v>
      </c>
      <c r="G12">
        <v>3.93171003606352</v>
      </c>
      <c r="H12">
        <v>6.8177326646944696</v>
      </c>
      <c r="I12">
        <v>1.5097097777328801E-4</v>
      </c>
      <c r="J12">
        <v>2.8698392179557801E-4</v>
      </c>
      <c r="K12">
        <v>0.146356733791698</v>
      </c>
      <c r="L12">
        <v>1.46411737953664E-2</v>
      </c>
      <c r="M12">
        <v>1.0650203938489</v>
      </c>
      <c r="N12">
        <v>2.7866563711313899</v>
      </c>
      <c r="O12">
        <v>1.8351583178327299E-4</v>
      </c>
      <c r="P12">
        <v>2.0512750444985298E-2</v>
      </c>
      <c r="Q12">
        <v>1.23672181225128E-2</v>
      </c>
      <c r="R12">
        <v>4.1902962472022E-2</v>
      </c>
      <c r="S12">
        <v>126.018889881768</v>
      </c>
      <c r="T12">
        <v>5.42025490746196E-3</v>
      </c>
      <c r="U12">
        <v>21.409638788617698</v>
      </c>
      <c r="V12">
        <v>97.363732330458902</v>
      </c>
      <c r="W12">
        <v>228.69736875251999</v>
      </c>
      <c r="X12">
        <v>211.17326704412301</v>
      </c>
    </row>
    <row r="13" spans="1:24" x14ac:dyDescent="0.35">
      <c r="A13">
        <v>12</v>
      </c>
      <c r="B13">
        <v>0.937374263411616</v>
      </c>
      <c r="C13">
        <v>0.210146021711521</v>
      </c>
      <c r="D13">
        <v>1.32857136615822E-3</v>
      </c>
      <c r="E13">
        <v>18.170619179617301</v>
      </c>
      <c r="F13">
        <v>0.12643443193911599</v>
      </c>
      <c r="G13">
        <v>8.8286038414133206</v>
      </c>
      <c r="H13">
        <v>11.814427386407001</v>
      </c>
      <c r="I13">
        <v>9.3464010529708695E-4</v>
      </c>
      <c r="J13">
        <v>2.89544859870781E-3</v>
      </c>
      <c r="K13">
        <v>0.171241179843554</v>
      </c>
      <c r="L13">
        <v>2.7215317212241498E-4</v>
      </c>
      <c r="M13">
        <v>9.4958890460746098E-2</v>
      </c>
      <c r="N13">
        <v>2.0764485872473601</v>
      </c>
      <c r="O13">
        <v>3.1852828469400199E-4</v>
      </c>
      <c r="P13">
        <v>7.11984615001463E-3</v>
      </c>
      <c r="Q13">
        <v>1.11339632858766E-2</v>
      </c>
      <c r="R13">
        <v>3.6238720990322097E-2</v>
      </c>
      <c r="S13">
        <v>69.755562726669496</v>
      </c>
      <c r="T13">
        <v>1.28251116216787E-2</v>
      </c>
      <c r="U13">
        <v>42.318124909440499</v>
      </c>
      <c r="V13">
        <v>24.638796217906499</v>
      </c>
      <c r="W13">
        <v>208.12072813866999</v>
      </c>
      <c r="X13">
        <v>333.90665012524801</v>
      </c>
    </row>
    <row r="14" spans="1:24" x14ac:dyDescent="0.35">
      <c r="A14">
        <v>13</v>
      </c>
      <c r="B14">
        <v>0.95578214867039801</v>
      </c>
      <c r="C14">
        <v>0.24394297308624399</v>
      </c>
      <c r="D14">
        <v>1.4194477881636399E-3</v>
      </c>
      <c r="E14">
        <v>10.675624685023701</v>
      </c>
      <c r="F14">
        <v>1.36239485865492E-2</v>
      </c>
      <c r="G14">
        <v>49.922428629775098</v>
      </c>
      <c r="H14">
        <v>0.856370328882195</v>
      </c>
      <c r="I14">
        <v>4.8671793774515302E-4</v>
      </c>
      <c r="J14">
        <v>1.17821711522379E-3</v>
      </c>
      <c r="K14">
        <v>1.30696307598301E-2</v>
      </c>
      <c r="L14">
        <v>2.69496866269003E-2</v>
      </c>
      <c r="M14">
        <v>11.631137535882999</v>
      </c>
      <c r="N14">
        <v>0.54548549830956905</v>
      </c>
      <c r="O14">
        <v>9.6676431172336799E-4</v>
      </c>
      <c r="P14">
        <v>5.6171916436981396E-3</v>
      </c>
      <c r="Q14">
        <v>4.8644520761377097E-2</v>
      </c>
      <c r="R14">
        <v>0.45734863223996503</v>
      </c>
      <c r="S14">
        <v>74.427814375032895</v>
      </c>
      <c r="T14">
        <v>1.51453928705137E-2</v>
      </c>
      <c r="U14">
        <v>73.736272684318095</v>
      </c>
      <c r="V14">
        <v>56.843449151552598</v>
      </c>
      <c r="W14">
        <v>205.265267001534</v>
      </c>
      <c r="X14">
        <v>483.661716706775</v>
      </c>
    </row>
    <row r="15" spans="1:24" x14ac:dyDescent="0.35">
      <c r="A15">
        <v>14</v>
      </c>
      <c r="B15">
        <v>0.95649199690515796</v>
      </c>
      <c r="C15">
        <v>0.209239958040742</v>
      </c>
      <c r="D15">
        <v>1.1322415880286501E-3</v>
      </c>
      <c r="E15">
        <v>20.733094549168399</v>
      </c>
      <c r="F15">
        <v>2.0934829506729001E-2</v>
      </c>
      <c r="G15">
        <v>12.919192568959399</v>
      </c>
      <c r="H15">
        <v>8.4928292622007007</v>
      </c>
      <c r="I15">
        <v>1.0007605059256001E-3</v>
      </c>
      <c r="J15">
        <v>1.9545522484057999E-3</v>
      </c>
      <c r="K15">
        <v>0.23528331438543501</v>
      </c>
      <c r="L15">
        <v>6.0264668039780702E-3</v>
      </c>
      <c r="M15">
        <v>0.67307952172337304</v>
      </c>
      <c r="N15">
        <v>3.6855388430017602</v>
      </c>
      <c r="O15">
        <v>1.5657920263871899E-4</v>
      </c>
      <c r="P15">
        <v>4.1771919299273999E-2</v>
      </c>
      <c r="Q15">
        <v>5.5716334856525298E-3</v>
      </c>
      <c r="R15">
        <v>7.32470980638774E-2</v>
      </c>
      <c r="S15">
        <v>91.427157590794707</v>
      </c>
      <c r="T15">
        <v>7.6247710906831804E-3</v>
      </c>
      <c r="U15">
        <v>75.082424940972999</v>
      </c>
      <c r="V15">
        <v>66.126460843989193</v>
      </c>
      <c r="W15">
        <v>93.4857266018697</v>
      </c>
      <c r="X15">
        <v>94.356984068873302</v>
      </c>
    </row>
    <row r="16" spans="1:24" x14ac:dyDescent="0.35">
      <c r="A16">
        <v>15</v>
      </c>
      <c r="B16">
        <v>0.99135580258991596</v>
      </c>
      <c r="C16">
        <v>0.10168764811697199</v>
      </c>
      <c r="D16">
        <v>3.8358171719256001E-3</v>
      </c>
      <c r="E16">
        <v>9.9770489720746802</v>
      </c>
      <c r="F16">
        <v>1.0364210813937199E-2</v>
      </c>
      <c r="G16">
        <v>1.0792431200344801</v>
      </c>
      <c r="H16">
        <v>6.3139325160474202</v>
      </c>
      <c r="I16">
        <v>3.60797458818901E-4</v>
      </c>
      <c r="J16">
        <v>2.27993443611138E-3</v>
      </c>
      <c r="K16">
        <v>4.8573814564171598E-2</v>
      </c>
      <c r="L16">
        <v>1.3412843403774801E-2</v>
      </c>
      <c r="M16">
        <v>0.97476015706983898</v>
      </c>
      <c r="N16">
        <v>0.28338050126272002</v>
      </c>
      <c r="O16">
        <v>1.5655064267881601E-3</v>
      </c>
      <c r="P16">
        <v>1.1845515615976999E-2</v>
      </c>
      <c r="Q16">
        <v>1.23871468618707E-2</v>
      </c>
      <c r="R16">
        <v>0.10559898710023401</v>
      </c>
      <c r="S16">
        <v>173.63903517465801</v>
      </c>
      <c r="T16">
        <v>6.9081155105744597E-3</v>
      </c>
      <c r="U16">
        <v>35.533341227622103</v>
      </c>
      <c r="V16">
        <v>59.236441210682699</v>
      </c>
      <c r="W16">
        <v>22.0659099085272</v>
      </c>
      <c r="X16">
        <v>159.912474954168</v>
      </c>
    </row>
    <row r="17" spans="1:32" x14ac:dyDescent="0.35">
      <c r="A17">
        <v>16</v>
      </c>
      <c r="B17">
        <v>0.99541171139715001</v>
      </c>
      <c r="C17">
        <v>0.19971124554344799</v>
      </c>
      <c r="D17">
        <v>5.4561959045923199E-3</v>
      </c>
      <c r="E17">
        <v>12.026629669478201</v>
      </c>
      <c r="F17">
        <v>5.82919647055746E-2</v>
      </c>
      <c r="G17">
        <v>2.65796944219947</v>
      </c>
      <c r="H17">
        <v>1.0517389621026001</v>
      </c>
      <c r="I17">
        <v>7.2223062310731697E-4</v>
      </c>
      <c r="J17">
        <v>1.3999625113745499E-3</v>
      </c>
      <c r="K17">
        <v>0.134005828953871</v>
      </c>
      <c r="L17">
        <v>5.4738769728147202E-3</v>
      </c>
      <c r="M17">
        <v>0.99666526979155801</v>
      </c>
      <c r="N17">
        <v>0.63709243380993796</v>
      </c>
      <c r="O17">
        <v>3.4978497342909101E-3</v>
      </c>
      <c r="P17">
        <v>9.1652409148165592E-3</v>
      </c>
      <c r="Q17">
        <v>5.8724869362305303E-3</v>
      </c>
      <c r="R17">
        <v>0.189671461202395</v>
      </c>
      <c r="S17">
        <v>64.928461160016198</v>
      </c>
      <c r="T17">
        <v>1.1572829186187499E-2</v>
      </c>
      <c r="U17">
        <v>37.052285842521798</v>
      </c>
      <c r="V17">
        <v>112.17881374781901</v>
      </c>
      <c r="W17">
        <v>302.167046180162</v>
      </c>
      <c r="X17">
        <v>48.960245300524399</v>
      </c>
    </row>
    <row r="18" spans="1:32" x14ac:dyDescent="0.35">
      <c r="A18">
        <v>17</v>
      </c>
      <c r="B18">
        <v>0.97545735276386902</v>
      </c>
      <c r="C18">
        <v>0.19477534757621401</v>
      </c>
      <c r="D18">
        <v>5.8257600912692501E-3</v>
      </c>
      <c r="E18">
        <v>12.5699273873766</v>
      </c>
      <c r="F18">
        <v>2.1563120870873399E-2</v>
      </c>
      <c r="G18">
        <v>21.551553732625901</v>
      </c>
      <c r="H18">
        <v>2.58143441361204</v>
      </c>
      <c r="I18">
        <v>2.31479977003245E-4</v>
      </c>
      <c r="J18">
        <v>1.22461482691865E-3</v>
      </c>
      <c r="K18">
        <v>0.102613882891219</v>
      </c>
      <c r="L18">
        <v>7.6445047024254796E-3</v>
      </c>
      <c r="M18">
        <v>0.914102248138569</v>
      </c>
      <c r="N18">
        <v>0.52757865622919098</v>
      </c>
      <c r="O18">
        <v>2.40517789476467E-3</v>
      </c>
      <c r="P18">
        <v>1.3099981190692399E-2</v>
      </c>
      <c r="Q18">
        <v>2.3175048612820302E-2</v>
      </c>
      <c r="R18">
        <v>8.1292503638104002E-2</v>
      </c>
      <c r="S18">
        <v>48.3209576540008</v>
      </c>
      <c r="T18">
        <v>1.04806304780817E-2</v>
      </c>
      <c r="U18">
        <v>24.085850445893801</v>
      </c>
      <c r="V18">
        <v>129.82025653699699</v>
      </c>
      <c r="W18">
        <v>55.921968522145796</v>
      </c>
      <c r="X18">
        <v>41.044324416875199</v>
      </c>
    </row>
    <row r="19" spans="1:32" x14ac:dyDescent="0.35">
      <c r="A19">
        <v>18</v>
      </c>
      <c r="B19">
        <v>1.0446572884488301</v>
      </c>
      <c r="C19">
        <v>4.6076524671523601E-2</v>
      </c>
      <c r="D19">
        <v>3.2000016063240898E-2</v>
      </c>
      <c r="E19">
        <v>9.3523969406639509</v>
      </c>
      <c r="F19">
        <v>1.7944265851981001E-2</v>
      </c>
      <c r="G19">
        <v>2.2739585077152902</v>
      </c>
      <c r="H19">
        <v>0.39654910633228901</v>
      </c>
      <c r="I19">
        <v>1.13449009307718E-3</v>
      </c>
      <c r="J19">
        <v>1.2704482592099701E-3</v>
      </c>
      <c r="K19">
        <v>0.24668650121243299</v>
      </c>
      <c r="L19">
        <v>1.5776172044911999E-3</v>
      </c>
      <c r="M19">
        <v>0.90798015890832096</v>
      </c>
      <c r="N19">
        <v>1.9497159641839199</v>
      </c>
      <c r="O19">
        <v>2.3227077223537799E-3</v>
      </c>
      <c r="P19">
        <v>7.7113666502725796E-3</v>
      </c>
      <c r="Q19">
        <v>1.3934736238069101E-2</v>
      </c>
      <c r="R19">
        <v>0.232657470393034</v>
      </c>
      <c r="S19">
        <v>248.17942576087401</v>
      </c>
      <c r="T19">
        <v>9.1698823517969499E-3</v>
      </c>
      <c r="U19">
        <v>88.697312956886094</v>
      </c>
      <c r="V19">
        <v>217.86927004558899</v>
      </c>
      <c r="W19">
        <v>19.6637652166424</v>
      </c>
      <c r="X19">
        <v>582.21044010765604</v>
      </c>
    </row>
    <row r="20" spans="1:32" x14ac:dyDescent="0.35">
      <c r="A20">
        <v>19</v>
      </c>
      <c r="B20">
        <v>0.95545868718717497</v>
      </c>
      <c r="C20">
        <v>0.14914777179295</v>
      </c>
      <c r="D20">
        <v>2.9747249063172901E-3</v>
      </c>
      <c r="E20">
        <v>14.142976429350499</v>
      </c>
      <c r="F20">
        <v>3.6377384180913699E-3</v>
      </c>
      <c r="G20">
        <v>92.065204179639295</v>
      </c>
      <c r="H20">
        <v>1.03905155900444</v>
      </c>
      <c r="I20">
        <v>1.4544532027709401E-3</v>
      </c>
      <c r="J20">
        <v>3.7882010759179401E-3</v>
      </c>
      <c r="K20">
        <v>0.18382001986205901</v>
      </c>
      <c r="L20">
        <v>4.7538117498224897E-2</v>
      </c>
      <c r="M20">
        <v>2.2571443595734202</v>
      </c>
      <c r="N20">
        <v>7.4651212641811799</v>
      </c>
      <c r="O20">
        <v>1.05089947032987E-3</v>
      </c>
      <c r="P20">
        <v>5.7326579520339902E-3</v>
      </c>
      <c r="Q20">
        <v>8.0223120271635303E-3</v>
      </c>
      <c r="R20">
        <v>0.88587170137420301</v>
      </c>
      <c r="S20">
        <v>33.137725671338998</v>
      </c>
      <c r="T20">
        <v>1.76821644394187E-2</v>
      </c>
      <c r="U20">
        <v>54.3025122292823</v>
      </c>
      <c r="V20">
        <v>59.005377389478198</v>
      </c>
      <c r="W20">
        <v>31.868206383655298</v>
      </c>
      <c r="X20">
        <v>139.96433438176101</v>
      </c>
    </row>
    <row r="21" spans="1:32" x14ac:dyDescent="0.35">
      <c r="A21">
        <v>20</v>
      </c>
      <c r="B21">
        <v>1.0007874945212401</v>
      </c>
      <c r="C21">
        <v>0.23278969858887</v>
      </c>
      <c r="D21">
        <v>3.2598930013872599E-3</v>
      </c>
      <c r="E21">
        <v>9.1085719470225008</v>
      </c>
      <c r="F21">
        <v>2.2976708103504499E-2</v>
      </c>
      <c r="G21">
        <v>5.2640035184305702</v>
      </c>
      <c r="H21">
        <v>1.1656652973414801</v>
      </c>
      <c r="I21">
        <v>8.9775530599501901E-4</v>
      </c>
      <c r="J21">
        <v>4.5198333338103202E-4</v>
      </c>
      <c r="K21">
        <v>0.43413063189455597</v>
      </c>
      <c r="L21">
        <v>7.1073792549290801E-3</v>
      </c>
      <c r="M21">
        <v>5.75815535246588</v>
      </c>
      <c r="N21">
        <v>0.17765777383164499</v>
      </c>
      <c r="O21">
        <v>1.0124029380206101E-3</v>
      </c>
      <c r="P21">
        <v>7.8402342686632407E-3</v>
      </c>
      <c r="Q21">
        <v>5.5035958269266702E-2</v>
      </c>
      <c r="R21">
        <v>9.7911420375448394E-2</v>
      </c>
      <c r="S21">
        <v>229.18260454220001</v>
      </c>
      <c r="T21">
        <v>3.9432188939602601E-3</v>
      </c>
      <c r="U21">
        <v>61.8689971779648</v>
      </c>
      <c r="V21">
        <v>76.892485611083103</v>
      </c>
      <c r="W21">
        <v>113.903218701372</v>
      </c>
      <c r="X21">
        <v>469.35788102329002</v>
      </c>
    </row>
    <row r="22" spans="1:32" x14ac:dyDescent="0.35">
      <c r="A22">
        <v>21</v>
      </c>
      <c r="B22">
        <v>0.92709153081196305</v>
      </c>
      <c r="C22">
        <v>0.112030123293532</v>
      </c>
      <c r="D22">
        <v>1.4263049765849301E-3</v>
      </c>
      <c r="E22">
        <v>14.3325304574926</v>
      </c>
      <c r="F22">
        <v>1.35471725655439E-2</v>
      </c>
      <c r="G22">
        <v>10.0380268277806</v>
      </c>
      <c r="H22">
        <v>0.86815360523791296</v>
      </c>
      <c r="I22">
        <v>1.8673531926166099E-3</v>
      </c>
      <c r="J22">
        <v>3.7534138407787699E-4</v>
      </c>
      <c r="K22">
        <v>0.677940053679157</v>
      </c>
      <c r="L22">
        <v>7.4815543841580002E-3</v>
      </c>
      <c r="M22">
        <v>0.116826011165898</v>
      </c>
      <c r="N22">
        <v>1.03384514718708</v>
      </c>
      <c r="O22">
        <v>4.3567089735531102E-4</v>
      </c>
      <c r="P22">
        <v>5.3072700704762603E-2</v>
      </c>
      <c r="Q22">
        <v>5.1480074145636703E-3</v>
      </c>
      <c r="R22">
        <v>9.02835553388079E-2</v>
      </c>
      <c r="S22">
        <v>154.901072389147</v>
      </c>
      <c r="T22">
        <v>6.2927868272383098E-3</v>
      </c>
      <c r="U22">
        <v>88.794705097101399</v>
      </c>
      <c r="V22">
        <v>63.389970823335602</v>
      </c>
      <c r="W22">
        <v>10.998776763836601</v>
      </c>
      <c r="X22">
        <v>59.742549782642399</v>
      </c>
    </row>
    <row r="23" spans="1:32" x14ac:dyDescent="0.35">
      <c r="A23">
        <v>22</v>
      </c>
      <c r="B23">
        <v>0.983771720989284</v>
      </c>
      <c r="C23">
        <v>7.5072867644781896E-2</v>
      </c>
      <c r="D23">
        <v>5.8225207385817805E-4</v>
      </c>
      <c r="E23">
        <v>11.8386119614267</v>
      </c>
      <c r="F23">
        <v>0.38185968428488398</v>
      </c>
      <c r="G23">
        <v>0.35396240565308301</v>
      </c>
      <c r="H23">
        <v>3.2590054677859901</v>
      </c>
      <c r="I23">
        <v>3.12948244733296E-3</v>
      </c>
      <c r="J23">
        <v>1.4010187167253401E-3</v>
      </c>
      <c r="K23">
        <v>0.55027513693736296</v>
      </c>
      <c r="L23">
        <v>6.7848526350880603E-3</v>
      </c>
      <c r="M23">
        <v>1.6960406326864099</v>
      </c>
      <c r="N23">
        <v>0.51023798317883695</v>
      </c>
      <c r="O23">
        <v>1.22320700570405E-4</v>
      </c>
      <c r="P23">
        <v>2.4099431936118298E-2</v>
      </c>
      <c r="Q23">
        <v>3.69839903948181E-3</v>
      </c>
      <c r="R23">
        <v>0.111485376475324</v>
      </c>
      <c r="S23">
        <v>384.46434075573302</v>
      </c>
      <c r="T23">
        <v>2.2062184554017699E-3</v>
      </c>
      <c r="U23">
        <v>85.225430263724903</v>
      </c>
      <c r="V23">
        <v>34.1985067539634</v>
      </c>
      <c r="W23">
        <v>25.075411690434098</v>
      </c>
      <c r="X23">
        <v>329.28468102332403</v>
      </c>
    </row>
    <row r="24" spans="1:32" x14ac:dyDescent="0.35">
      <c r="A24">
        <v>23</v>
      </c>
      <c r="B24">
        <v>1.0217783222227299</v>
      </c>
      <c r="C24">
        <v>0.108446659264748</v>
      </c>
      <c r="D24">
        <v>1.19102986442528E-2</v>
      </c>
      <c r="E24">
        <v>4.5015367273360702</v>
      </c>
      <c r="F24">
        <v>1.3003902751623501E-2</v>
      </c>
      <c r="G24">
        <v>3.8016179448723002</v>
      </c>
      <c r="H24">
        <v>0.60742543771731405</v>
      </c>
      <c r="I24">
        <v>1.37293503498919E-3</v>
      </c>
      <c r="J24" s="1">
        <v>7.2399720591499796E-5</v>
      </c>
      <c r="K24">
        <v>0.39261740481575103</v>
      </c>
      <c r="L24">
        <v>3.03552305967686E-2</v>
      </c>
      <c r="M24">
        <v>3.0621096427982502</v>
      </c>
      <c r="N24">
        <v>0.11481957114508</v>
      </c>
      <c r="O24">
        <v>2.4574896603516499E-3</v>
      </c>
      <c r="P24">
        <v>4.3062456172343E-2</v>
      </c>
      <c r="Q24">
        <v>5.4571640357648901E-2</v>
      </c>
      <c r="R24">
        <v>0.123187565374643</v>
      </c>
      <c r="S24">
        <v>322.92171765051</v>
      </c>
      <c r="T24">
        <v>4.3774989596598599E-3</v>
      </c>
      <c r="U24">
        <v>51.468298981740702</v>
      </c>
      <c r="V24">
        <v>64.566099818337804</v>
      </c>
      <c r="W24">
        <v>116.039900891173</v>
      </c>
      <c r="X24">
        <v>161.75599474169499</v>
      </c>
    </row>
    <row r="25" spans="1:32" x14ac:dyDescent="0.35">
      <c r="A25">
        <v>24</v>
      </c>
      <c r="B25">
        <v>0.99261469116103496</v>
      </c>
      <c r="C25">
        <v>7.5417783290595203E-2</v>
      </c>
      <c r="D25">
        <v>4.0810989614939704E-3</v>
      </c>
      <c r="E25">
        <v>12.073146797910001</v>
      </c>
      <c r="F25">
        <v>1.37007079178389E-2</v>
      </c>
      <c r="G25">
        <v>13.677525678451399</v>
      </c>
      <c r="H25">
        <v>0.48005003031214499</v>
      </c>
      <c r="I25">
        <v>5.6743356599812402E-4</v>
      </c>
      <c r="J25">
        <v>4.5274436438060501E-3</v>
      </c>
      <c r="K25">
        <v>0.140443471859696</v>
      </c>
      <c r="L25">
        <v>9.3761670506275607E-3</v>
      </c>
      <c r="M25">
        <v>3.08298055546397</v>
      </c>
      <c r="N25">
        <v>1.59595130920081</v>
      </c>
      <c r="O25">
        <v>7.0180252809625104E-4</v>
      </c>
      <c r="P25">
        <v>6.6147662875384802E-3</v>
      </c>
      <c r="Q25">
        <v>1.9252333162461398E-2</v>
      </c>
      <c r="R25">
        <v>0.27330372047191498</v>
      </c>
      <c r="S25">
        <v>68.865537245412497</v>
      </c>
      <c r="T25">
        <v>8.6654435947847198E-3</v>
      </c>
      <c r="U25">
        <v>44.051708640872199</v>
      </c>
      <c r="V25">
        <v>82.429020053127005</v>
      </c>
      <c r="W25">
        <v>41.988216115158103</v>
      </c>
      <c r="X25">
        <v>293.804797416844</v>
      </c>
    </row>
    <row r="26" spans="1:32" x14ac:dyDescent="0.35">
      <c r="A26">
        <v>25</v>
      </c>
      <c r="B26">
        <v>0.94152285361890298</v>
      </c>
      <c r="C26">
        <v>9.9768551412449794E-2</v>
      </c>
      <c r="D26">
        <v>2.3526073803690501E-3</v>
      </c>
      <c r="E26">
        <v>18.956147994021801</v>
      </c>
      <c r="F26">
        <v>9.0137045562461195E-3</v>
      </c>
      <c r="G26">
        <v>4.7255955840841102</v>
      </c>
      <c r="H26">
        <v>0.15940683931494801</v>
      </c>
      <c r="I26">
        <v>9.1456165709331697E-4</v>
      </c>
      <c r="J26">
        <v>2.10015595164608E-4</v>
      </c>
      <c r="K26">
        <v>0.31620491484112401</v>
      </c>
      <c r="L26">
        <v>5.4558560748270996E-3</v>
      </c>
      <c r="M26">
        <v>0.32938447768492302</v>
      </c>
      <c r="N26">
        <v>0.69414821566667695</v>
      </c>
      <c r="O26">
        <v>2.9855286422755599E-3</v>
      </c>
      <c r="P26">
        <v>6.7246568524142198E-3</v>
      </c>
      <c r="Q26">
        <v>5.7286752150103801E-3</v>
      </c>
      <c r="R26">
        <v>9.4523978416153495E-2</v>
      </c>
      <c r="S26">
        <v>135.67520178940299</v>
      </c>
      <c r="T26">
        <v>1.7763546833760899E-2</v>
      </c>
      <c r="U26">
        <v>69.460193480110206</v>
      </c>
      <c r="V26">
        <v>36.970827880139801</v>
      </c>
      <c r="W26">
        <v>36.934002809555203</v>
      </c>
      <c r="X26">
        <v>111.533033938844</v>
      </c>
    </row>
    <row r="27" spans="1:32" x14ac:dyDescent="0.35">
      <c r="A27" t="s">
        <v>33</v>
      </c>
      <c r="B27">
        <f>AVERAGE(B2:B26)</f>
        <v>0.98439532453490231</v>
      </c>
      <c r="C27">
        <f t="shared" ref="C27:AF27" si="0">AVERAGE(C2:C26)</f>
        <v>0.18230180548843836</v>
      </c>
      <c r="D27">
        <f t="shared" si="0"/>
        <v>5.589577305646758E-3</v>
      </c>
      <c r="E27">
        <f t="shared" si="0"/>
        <v>11.956499525861474</v>
      </c>
      <c r="F27">
        <f t="shared" si="0"/>
        <v>4.3891147307145967E-2</v>
      </c>
      <c r="G27">
        <f t="shared" si="0"/>
        <v>15.910188688829393</v>
      </c>
      <c r="H27">
        <f t="shared" si="0"/>
        <v>3.0433630276620245</v>
      </c>
      <c r="I27">
        <f t="shared" si="0"/>
        <v>9.369358665245089E-4</v>
      </c>
      <c r="J27">
        <f t="shared" si="0"/>
        <v>1.5122022478749402E-3</v>
      </c>
      <c r="K27">
        <f t="shared" si="0"/>
        <v>0.33531062470039352</v>
      </c>
      <c r="L27">
        <f t="shared" si="0"/>
        <v>1.4126536737522179E-2</v>
      </c>
      <c r="M27">
        <f t="shared" si="0"/>
        <v>3.9193583260684735</v>
      </c>
      <c r="N27">
        <f t="shared" si="0"/>
        <v>1.7089274021463632</v>
      </c>
      <c r="O27">
        <f t="shared" si="0"/>
        <v>1.3274852801231601E-3</v>
      </c>
      <c r="P27">
        <f t="shared" si="0"/>
        <v>1.5336248156066087E-2</v>
      </c>
      <c r="Q27">
        <f t="shared" si="0"/>
        <v>4.8718920852384565E-2</v>
      </c>
      <c r="R27">
        <f t="shared" si="0"/>
        <v>0.3130887140105425</v>
      </c>
      <c r="S27">
        <f t="shared" si="0"/>
        <v>159.92516801872017</v>
      </c>
      <c r="T27">
        <f t="shared" si="0"/>
        <v>1.0032134376740361E-2</v>
      </c>
      <c r="U27">
        <f t="shared" si="0"/>
        <v>54.162613466773202</v>
      </c>
      <c r="V27">
        <f t="shared" si="0"/>
        <v>103.79859222844964</v>
      </c>
      <c r="W27">
        <f t="shared" si="0"/>
        <v>89.46150981770765</v>
      </c>
      <c r="X27">
        <f t="shared" si="0"/>
        <v>284.27116129037569</v>
      </c>
      <c r="Y27" t="e">
        <f t="shared" si="0"/>
        <v>#DIV/0!</v>
      </c>
      <c r="Z27" t="e">
        <f t="shared" si="0"/>
        <v>#DIV/0!</v>
      </c>
      <c r="AA27" t="e">
        <f t="shared" si="0"/>
        <v>#DIV/0!</v>
      </c>
      <c r="AB27" t="e">
        <f t="shared" si="0"/>
        <v>#DIV/0!</v>
      </c>
      <c r="AC27" t="e">
        <f t="shared" si="0"/>
        <v>#DIV/0!</v>
      </c>
      <c r="AD27" t="e">
        <f t="shared" si="0"/>
        <v>#DIV/0!</v>
      </c>
      <c r="AE27" t="e">
        <f t="shared" si="0"/>
        <v>#DIV/0!</v>
      </c>
      <c r="AF27" t="e">
        <f t="shared" si="0"/>
        <v>#DIV/0!</v>
      </c>
    </row>
    <row r="28" spans="1:32" x14ac:dyDescent="0.35">
      <c r="A28" t="s">
        <v>34</v>
      </c>
      <c r="B28">
        <f>MEDIAN(B2:B26)</f>
        <v>0.98757583876641297</v>
      </c>
      <c r="C28">
        <f t="shared" ref="C28:AF28" si="1">MEDIAN(C2:C26)</f>
        <v>0.112030123293532</v>
      </c>
      <c r="D28">
        <f t="shared" si="1"/>
        <v>3.2598930013872599E-3</v>
      </c>
      <c r="E28">
        <f t="shared" si="1"/>
        <v>11.8386119614267</v>
      </c>
      <c r="F28">
        <f t="shared" si="1"/>
        <v>1.7944265851981001E-2</v>
      </c>
      <c r="G28">
        <f t="shared" si="1"/>
        <v>6.3853495946145902</v>
      </c>
      <c r="H28">
        <f t="shared" si="1"/>
        <v>1.0517389621026001</v>
      </c>
      <c r="I28">
        <f t="shared" si="1"/>
        <v>8.9775530599501901E-4</v>
      </c>
      <c r="J28">
        <f t="shared" si="1"/>
        <v>1.22461482691865E-3</v>
      </c>
      <c r="K28">
        <f t="shared" si="1"/>
        <v>0.23528331438543501</v>
      </c>
      <c r="L28">
        <f t="shared" si="1"/>
        <v>7.4400762309592104E-3</v>
      </c>
      <c r="M28">
        <f t="shared" si="1"/>
        <v>1.53128459518311</v>
      </c>
      <c r="N28">
        <f t="shared" si="1"/>
        <v>1.03384514718708</v>
      </c>
      <c r="O28">
        <f t="shared" si="1"/>
        <v>9.6676431172336799E-4</v>
      </c>
      <c r="P28">
        <f t="shared" si="1"/>
        <v>8.8865076870064605E-3</v>
      </c>
      <c r="Q28">
        <f t="shared" si="1"/>
        <v>1.23871468618707E-2</v>
      </c>
      <c r="R28">
        <f t="shared" si="1"/>
        <v>0.111485376475324</v>
      </c>
      <c r="S28">
        <f t="shared" si="1"/>
        <v>135.67520178940299</v>
      </c>
      <c r="T28">
        <f t="shared" si="1"/>
        <v>8.6654435947847198E-3</v>
      </c>
      <c r="U28">
        <f t="shared" si="1"/>
        <v>51.468298981740702</v>
      </c>
      <c r="V28">
        <f t="shared" si="1"/>
        <v>66.126460843989193</v>
      </c>
      <c r="W28">
        <f t="shared" si="1"/>
        <v>41.988216115158103</v>
      </c>
      <c r="X28">
        <f t="shared" si="1"/>
        <v>211.17326704412301</v>
      </c>
      <c r="Y28" t="e">
        <f t="shared" si="1"/>
        <v>#NUM!</v>
      </c>
      <c r="Z28" t="e">
        <f t="shared" si="1"/>
        <v>#NUM!</v>
      </c>
      <c r="AA28" t="e">
        <f t="shared" si="1"/>
        <v>#NUM!</v>
      </c>
      <c r="AB28" t="e">
        <f t="shared" si="1"/>
        <v>#NUM!</v>
      </c>
      <c r="AC28" t="e">
        <f t="shared" si="1"/>
        <v>#NUM!</v>
      </c>
      <c r="AD28" t="e">
        <f t="shared" si="1"/>
        <v>#NUM!</v>
      </c>
      <c r="AE28" t="e">
        <f t="shared" si="1"/>
        <v>#NUM!</v>
      </c>
      <c r="AF28" t="e">
        <f t="shared" si="1"/>
        <v>#NUM!</v>
      </c>
    </row>
    <row r="29" spans="1:32" x14ac:dyDescent="0.35">
      <c r="A29" t="s">
        <v>32</v>
      </c>
      <c r="B29">
        <f>_xlfn.CONFIDENCE.T(0.05,_xlfn.STDEV.S(B2:B26),25)</f>
        <v>1.3233272625681775E-2</v>
      </c>
      <c r="C29">
        <f t="shared" ref="C29:AF29" si="2">_xlfn.CONFIDENCE.T(0.05,_xlfn.STDEV.S(C2:C26),25)</f>
        <v>7.9230088392195627E-2</v>
      </c>
      <c r="D29">
        <f t="shared" si="2"/>
        <v>2.712973904683654E-3</v>
      </c>
      <c r="E29">
        <f t="shared" si="2"/>
        <v>1.6352074573030091</v>
      </c>
      <c r="F29">
        <f t="shared" si="2"/>
        <v>3.1961972532190172E-2</v>
      </c>
      <c r="G29">
        <f t="shared" si="2"/>
        <v>10.402638743215357</v>
      </c>
      <c r="H29">
        <f t="shared" si="2"/>
        <v>1.4463806143102123</v>
      </c>
      <c r="I29">
        <f t="shared" si="2"/>
        <v>2.9667839113339199E-4</v>
      </c>
      <c r="J29">
        <f t="shared" si="2"/>
        <v>5.0251545852677941E-4</v>
      </c>
      <c r="K29">
        <f t="shared" si="2"/>
        <v>0.12808580720350646</v>
      </c>
      <c r="L29">
        <f t="shared" si="2"/>
        <v>6.1913458897507713E-3</v>
      </c>
      <c r="M29">
        <f t="shared" si="2"/>
        <v>3.229859888422534</v>
      </c>
      <c r="N29">
        <f t="shared" si="2"/>
        <v>0.78665325429216315</v>
      </c>
      <c r="O29">
        <f t="shared" si="2"/>
        <v>4.5594934912720705E-4</v>
      </c>
      <c r="P29">
        <f t="shared" si="2"/>
        <v>5.586480390786088E-3</v>
      </c>
      <c r="Q29">
        <f t="shared" si="2"/>
        <v>4.9980758973038962E-2</v>
      </c>
      <c r="R29">
        <f t="shared" si="2"/>
        <v>0.25048220454124437</v>
      </c>
      <c r="S29">
        <f t="shared" si="2"/>
        <v>48.142117120726262</v>
      </c>
      <c r="T29">
        <f t="shared" si="2"/>
        <v>2.9614499865377574E-3</v>
      </c>
      <c r="U29">
        <f t="shared" si="2"/>
        <v>9.2826030621527718</v>
      </c>
      <c r="V29">
        <f t="shared" si="2"/>
        <v>34.298478653859647</v>
      </c>
      <c r="W29">
        <f t="shared" si="2"/>
        <v>36.736168394989875</v>
      </c>
      <c r="X29">
        <f t="shared" si="2"/>
        <v>93.3007688798141</v>
      </c>
      <c r="Y29" t="e">
        <f t="shared" si="2"/>
        <v>#DIV/0!</v>
      </c>
      <c r="Z29" t="e">
        <f t="shared" si="2"/>
        <v>#DIV/0!</v>
      </c>
      <c r="AA29" t="e">
        <f t="shared" si="2"/>
        <v>#DIV/0!</v>
      </c>
      <c r="AB29" t="e">
        <f t="shared" si="2"/>
        <v>#DIV/0!</v>
      </c>
      <c r="AC29" t="e">
        <f t="shared" si="2"/>
        <v>#DIV/0!</v>
      </c>
      <c r="AD29" t="e">
        <f t="shared" si="2"/>
        <v>#DIV/0!</v>
      </c>
      <c r="AE29" t="e">
        <f t="shared" si="2"/>
        <v>#DIV/0!</v>
      </c>
      <c r="AF29" t="e">
        <f t="shared" si="2"/>
        <v>#DIV/0!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All reactions</vt:lpstr>
      <vt:lpstr>Parameters</vt:lpstr>
      <vt:lpstr>Initial Values</vt:lpstr>
      <vt:lpstr>Sensitivity results</vt:lpstr>
      <vt:lpstr>Full model param corrs</vt:lpstr>
      <vt:lpstr>Fitted params - - -</vt:lpstr>
      <vt:lpstr>Fitted params a - -</vt:lpstr>
      <vt:lpstr>Fitted params - b -</vt:lpstr>
      <vt:lpstr>Fitted params - - c</vt:lpstr>
      <vt:lpstr>Fitted params a b -</vt:lpstr>
      <vt:lpstr>Fitted params a - c</vt:lpstr>
      <vt:lpstr>Fitted params - b c</vt:lpstr>
      <vt:lpstr>Fitted params a b 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land</dc:creator>
  <cp:lastModifiedBy>Ryland</cp:lastModifiedBy>
  <dcterms:created xsi:type="dcterms:W3CDTF">2019-10-14T00:28:53Z</dcterms:created>
  <dcterms:modified xsi:type="dcterms:W3CDTF">2020-01-01T21:06:40Z</dcterms:modified>
</cp:coreProperties>
</file>